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4-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91" uniqueCount="2253">
  <si>
    <t xml:space="preserve">transcript_id</t>
  </si>
  <si>
    <t xml:space="preserve">gene_id</t>
  </si>
  <si>
    <t xml:space="preserve">gene_name</t>
  </si>
  <si>
    <t xml:space="preserve">feature_id</t>
  </si>
  <si>
    <t xml:space="preserve">ISF_FPKM</t>
  </si>
  <si>
    <t xml:space="preserve">NSF_FPKM</t>
  </si>
  <si>
    <t xml:space="preserve">log2(foldchange)</t>
  </si>
  <si>
    <t xml:space="preserve">pvalue</t>
  </si>
  <si>
    <t xml:space="preserve">ENSGALT00000013625</t>
  </si>
  <si>
    <t xml:space="preserve">ENSGALG00000008369</t>
  </si>
  <si>
    <t xml:space="preserve">ABCC5</t>
  </si>
  <si>
    <t xml:space="preserve">transcript</t>
  </si>
  <si>
    <t xml:space="preserve">ENSGALT00000104647</t>
  </si>
  <si>
    <t xml:space="preserve">ENSGALG00000041808</t>
  </si>
  <si>
    <t xml:space="preserve">ANO1</t>
  </si>
  <si>
    <t xml:space="preserve">ENSGALT00000084832</t>
  </si>
  <si>
    <t xml:space="preserve">ENSGALG00000015849</t>
  </si>
  <si>
    <t xml:space="preserve">ME1</t>
  </si>
  <si>
    <t xml:space="preserve">ENSGALT00000017621</t>
  </si>
  <si>
    <t xml:space="preserve">ENSGALG00000010840</t>
  </si>
  <si>
    <t xml:space="preserve">SNX13</t>
  </si>
  <si>
    <t xml:space="preserve">Inf</t>
  </si>
  <si>
    <t xml:space="preserve">ENSGALT00000098962</t>
  </si>
  <si>
    <t xml:space="preserve">ENSGALT00000054208</t>
  </si>
  <si>
    <t xml:space="preserve">ENSGALG00000011642</t>
  </si>
  <si>
    <t xml:space="preserve">ANKRD17</t>
  </si>
  <si>
    <t xml:space="preserve">ENSGALT00000099144</t>
  </si>
  <si>
    <t xml:space="preserve">ENSGALG00000010201</t>
  </si>
  <si>
    <t xml:space="preserve">ABHD18</t>
  </si>
  <si>
    <t xml:space="preserve">ENSGALT00000098497</t>
  </si>
  <si>
    <t xml:space="preserve">ENSGALG00000052425</t>
  </si>
  <si>
    <t xml:space="preserve">BATF3</t>
  </si>
  <si>
    <t xml:space="preserve">ENSGALT00000084318</t>
  </si>
  <si>
    <t xml:space="preserve">ENSGALG00000003169</t>
  </si>
  <si>
    <t xml:space="preserve">CBFB</t>
  </si>
  <si>
    <t xml:space="preserve">ENSGALT00000003516</t>
  </si>
  <si>
    <t xml:space="preserve">ENSGALG00000002246</t>
  </si>
  <si>
    <t xml:space="preserve">DENND1B</t>
  </si>
  <si>
    <t xml:space="preserve">ENSGALT00000040455</t>
  </si>
  <si>
    <t xml:space="preserve">ENSGALG00000004231</t>
  </si>
  <si>
    <t xml:space="preserve">-</t>
  </si>
  <si>
    <t xml:space="preserve">ENSGALT00000102911</t>
  </si>
  <si>
    <t xml:space="preserve">ENSGALG00000053964</t>
  </si>
  <si>
    <t xml:space="preserve">ENSGALT00000059272</t>
  </si>
  <si>
    <t xml:space="preserve">ENSGALG00000030291</t>
  </si>
  <si>
    <t xml:space="preserve">IRF10</t>
  </si>
  <si>
    <t xml:space="preserve">ENSGALT00000077257</t>
  </si>
  <si>
    <t xml:space="preserve">ENSGALG00000037675</t>
  </si>
  <si>
    <t xml:space="preserve">COL14A1</t>
  </si>
  <si>
    <t xml:space="preserve">ENSGALT00000018725</t>
  </si>
  <si>
    <t xml:space="preserve">ENSGALG00000011488</t>
  </si>
  <si>
    <t xml:space="preserve">CMTM7</t>
  </si>
  <si>
    <t xml:space="preserve">ENSGALT00000048377</t>
  </si>
  <si>
    <t xml:space="preserve">ENSGALG00000042598</t>
  </si>
  <si>
    <t xml:space="preserve">PUM1</t>
  </si>
  <si>
    <t xml:space="preserve">ENSGALT00000039564</t>
  </si>
  <si>
    <t xml:space="preserve">ENSGALG00000023689</t>
  </si>
  <si>
    <t xml:space="preserve">ASS1</t>
  </si>
  <si>
    <t xml:space="preserve">ENSGALT00000101677</t>
  </si>
  <si>
    <t xml:space="preserve">ENSGALG00000017006</t>
  </si>
  <si>
    <t xml:space="preserve">SETDB2</t>
  </si>
  <si>
    <t xml:space="preserve">ENSGALT00000099788</t>
  </si>
  <si>
    <t xml:space="preserve">ENSGALG00000041635</t>
  </si>
  <si>
    <t xml:space="preserve">CAMK2D</t>
  </si>
  <si>
    <t xml:space="preserve">ENSGALT00000080158</t>
  </si>
  <si>
    <t xml:space="preserve">ENSGALG00000002576</t>
  </si>
  <si>
    <t xml:space="preserve">ASL2</t>
  </si>
  <si>
    <t xml:space="preserve">ENSGALT00000083278</t>
  </si>
  <si>
    <t xml:space="preserve">ENSGALG00000043947</t>
  </si>
  <si>
    <t xml:space="preserve">ENSGALT00000045089</t>
  </si>
  <si>
    <t xml:space="preserve">ENSGALG00000028256</t>
  </si>
  <si>
    <t xml:space="preserve">CCL19</t>
  </si>
  <si>
    <t xml:space="preserve">ENSGALT00000020162</t>
  </si>
  <si>
    <t xml:space="preserve">ENSGALG00000012339</t>
  </si>
  <si>
    <t xml:space="preserve">ATL1</t>
  </si>
  <si>
    <t xml:space="preserve">ENSGALT00000073911</t>
  </si>
  <si>
    <t xml:space="preserve">ENSGALG00000029569</t>
  </si>
  <si>
    <t xml:space="preserve">ENSGALT00000020101</t>
  </si>
  <si>
    <t xml:space="preserve">ENSGALG00000012300</t>
  </si>
  <si>
    <t xml:space="preserve">RAB32</t>
  </si>
  <si>
    <t xml:space="preserve">ENSGALT00000098066</t>
  </si>
  <si>
    <t xml:space="preserve">ENSGALG00000002632</t>
  </si>
  <si>
    <t xml:space="preserve">CALCRL</t>
  </si>
  <si>
    <t xml:space="preserve">ENSGALT00000007191</t>
  </si>
  <si>
    <t xml:space="preserve">ENSGALG00000004515</t>
  </si>
  <si>
    <t xml:space="preserve">ENSGALT00000094450</t>
  </si>
  <si>
    <t xml:space="preserve">ENSGALG00000012809</t>
  </si>
  <si>
    <t xml:space="preserve">ECI2</t>
  </si>
  <si>
    <t xml:space="preserve">ENSGALT00000004194</t>
  </si>
  <si>
    <t xml:space="preserve">ENSGALG00000002663</t>
  </si>
  <si>
    <t xml:space="preserve">ATR</t>
  </si>
  <si>
    <t xml:space="preserve">ENSGALT00000107733</t>
  </si>
  <si>
    <t xml:space="preserve">ENSGALG00000000783</t>
  </si>
  <si>
    <t xml:space="preserve">PTAFR</t>
  </si>
  <si>
    <t xml:space="preserve">ENSGALT00000078355</t>
  </si>
  <si>
    <t xml:space="preserve">ENSGALG00000009369</t>
  </si>
  <si>
    <t xml:space="preserve">PRDX3</t>
  </si>
  <si>
    <t xml:space="preserve">ENSGALT00000087235</t>
  </si>
  <si>
    <t xml:space="preserve">ENSGALG00000002542</t>
  </si>
  <si>
    <t xml:space="preserve">GUSB</t>
  </si>
  <si>
    <t xml:space="preserve">ENSGALT00000099830</t>
  </si>
  <si>
    <t xml:space="preserve">ENSGALG00000030773</t>
  </si>
  <si>
    <t xml:space="preserve">CP</t>
  </si>
  <si>
    <t xml:space="preserve">ENSGALT00000098470</t>
  </si>
  <si>
    <t xml:space="preserve">ENSGALG00000007357</t>
  </si>
  <si>
    <t xml:space="preserve">BCL6</t>
  </si>
  <si>
    <t xml:space="preserve">ENSGALT00000008355</t>
  </si>
  <si>
    <t xml:space="preserve">ENSGALG00000005204</t>
  </si>
  <si>
    <t xml:space="preserve">ENSGALT00000034244</t>
  </si>
  <si>
    <t xml:space="preserve">ENSGALG00000003819</t>
  </si>
  <si>
    <t xml:space="preserve">ENSGALT00000013144</t>
  </si>
  <si>
    <t xml:space="preserve">ENSGALG00000008098</t>
  </si>
  <si>
    <t xml:space="preserve">NAMPT</t>
  </si>
  <si>
    <t xml:space="preserve">ENSGALT00000053861</t>
  </si>
  <si>
    <t xml:space="preserve">ENSGALG00000034478</t>
  </si>
  <si>
    <t xml:space="preserve">CCL4</t>
  </si>
  <si>
    <t xml:space="preserve">ENSGALT00000050127</t>
  </si>
  <si>
    <t xml:space="preserve">ENSGALG00000029857</t>
  </si>
  <si>
    <t xml:space="preserve">ENSGALT00000084131</t>
  </si>
  <si>
    <t xml:space="preserve">ENSGALG00000001332</t>
  </si>
  <si>
    <t xml:space="preserve">RBL1</t>
  </si>
  <si>
    <t xml:space="preserve">ENSGALT00000005664</t>
  </si>
  <si>
    <t xml:space="preserve">ENSGALG00000003578</t>
  </si>
  <si>
    <t xml:space="preserve">FN1</t>
  </si>
  <si>
    <t xml:space="preserve">ENSGALT00000095236</t>
  </si>
  <si>
    <t xml:space="preserve">ENSGALG00000014066</t>
  </si>
  <si>
    <t xml:space="preserve">ENSGALT00000023517</t>
  </si>
  <si>
    <t xml:space="preserve">ENSGALG00000014585</t>
  </si>
  <si>
    <t xml:space="preserve">ENSGALT00000095655</t>
  </si>
  <si>
    <t xml:space="preserve">ENSGALG00000050441</t>
  </si>
  <si>
    <t xml:space="preserve">ENSGALT00000000203</t>
  </si>
  <si>
    <t xml:space="preserve">ENSGALG00000008022</t>
  </si>
  <si>
    <t xml:space="preserve">TAPBP</t>
  </si>
  <si>
    <t xml:space="preserve">ENSGALT00000080489</t>
  </si>
  <si>
    <t xml:space="preserve">ENSGALG00000040184</t>
  </si>
  <si>
    <t xml:space="preserve">RIMKLB</t>
  </si>
  <si>
    <t xml:space="preserve">ENSGALT00000106845</t>
  </si>
  <si>
    <t xml:space="preserve">ENSGALG00000050002</t>
  </si>
  <si>
    <t xml:space="preserve">COLEC11</t>
  </si>
  <si>
    <t xml:space="preserve">ENSGALT00000012048</t>
  </si>
  <si>
    <t xml:space="preserve">ENSGALG00000007447</t>
  </si>
  <si>
    <t xml:space="preserve">TUBB1</t>
  </si>
  <si>
    <t xml:space="preserve">ENSGALT00000090039</t>
  </si>
  <si>
    <t xml:space="preserve">ENSGALG00000050621</t>
  </si>
  <si>
    <t xml:space="preserve">MRPS16</t>
  </si>
  <si>
    <t xml:space="preserve">ENSGALT00000005036</t>
  </si>
  <si>
    <t xml:space="preserve">ENSGALG00000003175</t>
  </si>
  <si>
    <t xml:space="preserve">ENSGALT00000040296</t>
  </si>
  <si>
    <t xml:space="preserve">ENSGALG00000023936</t>
  </si>
  <si>
    <t xml:space="preserve">ENSGALT00000011110</t>
  </si>
  <si>
    <t xml:space="preserve">ENSGALG00000006864</t>
  </si>
  <si>
    <t xml:space="preserve">ENSGALT00000009326</t>
  </si>
  <si>
    <t xml:space="preserve">ENSGALG00000005807</t>
  </si>
  <si>
    <t xml:space="preserve">IPO7</t>
  </si>
  <si>
    <t xml:space="preserve">ENSGALT00000019898</t>
  </si>
  <si>
    <t xml:space="preserve">ENSGALG00000012187</t>
  </si>
  <si>
    <t xml:space="preserve">MGAT5</t>
  </si>
  <si>
    <t xml:space="preserve">ENSGALT00000026320</t>
  </si>
  <si>
    <t xml:space="preserve">ENSGALG00000016313</t>
  </si>
  <si>
    <t xml:space="preserve">GCLC</t>
  </si>
  <si>
    <t xml:space="preserve">ENSGALT00000069344</t>
  </si>
  <si>
    <t xml:space="preserve">ENSGALG00000028147</t>
  </si>
  <si>
    <t xml:space="preserve">CTSK</t>
  </si>
  <si>
    <t xml:space="preserve">ENSGALT00000009913</t>
  </si>
  <si>
    <t xml:space="preserve">ENSGALG00000006140</t>
  </si>
  <si>
    <t xml:space="preserve">ENSGALT00000013503</t>
  </si>
  <si>
    <t xml:space="preserve">ENSGALG00000008293</t>
  </si>
  <si>
    <t xml:space="preserve">SH3PXD2A</t>
  </si>
  <si>
    <t xml:space="preserve">ENSGALT00000095190</t>
  </si>
  <si>
    <t xml:space="preserve">ENSGALG00000039221</t>
  </si>
  <si>
    <t xml:space="preserve">ENSGALT00000079220</t>
  </si>
  <si>
    <t xml:space="preserve">ENSGALG00000012857</t>
  </si>
  <si>
    <t xml:space="preserve">DENND2A</t>
  </si>
  <si>
    <t xml:space="preserve">ENSGALT00000011595</t>
  </si>
  <si>
    <t xml:space="preserve">ENSGALG00000007158</t>
  </si>
  <si>
    <t xml:space="preserve">SOCS1</t>
  </si>
  <si>
    <t xml:space="preserve">ENSGALT00000106380</t>
  </si>
  <si>
    <t xml:space="preserve">ENSGALG00000026422</t>
  </si>
  <si>
    <t xml:space="preserve">ENSGALT00000098182</t>
  </si>
  <si>
    <t xml:space="preserve">ENSGALG00000050893</t>
  </si>
  <si>
    <t xml:space="preserve">CCR2</t>
  </si>
  <si>
    <t xml:space="preserve">ENSGALT00000022927</t>
  </si>
  <si>
    <t xml:space="preserve">ENSGALG00000018977</t>
  </si>
  <si>
    <t xml:space="preserve">PLA2G5</t>
  </si>
  <si>
    <t xml:space="preserve">ENSGALT00000023307</t>
  </si>
  <si>
    <t xml:space="preserve">ENSGALG00000014428</t>
  </si>
  <si>
    <t xml:space="preserve">TAPBPL</t>
  </si>
  <si>
    <t xml:space="preserve">ENSGALT00000010574</t>
  </si>
  <si>
    <t xml:space="preserve">ENSGALG00000006546</t>
  </si>
  <si>
    <t xml:space="preserve">CD81</t>
  </si>
  <si>
    <t xml:space="preserve">ENSGALT00000105882</t>
  </si>
  <si>
    <t xml:space="preserve">ENSGALG00000011592</t>
  </si>
  <si>
    <t xml:space="preserve">MRAS</t>
  </si>
  <si>
    <t xml:space="preserve">ENSGALT00000050930</t>
  </si>
  <si>
    <t xml:space="preserve">ENSGALT00000089384</t>
  </si>
  <si>
    <t xml:space="preserve">ENSGALT00000094481</t>
  </si>
  <si>
    <t xml:space="preserve">ENSGALG00000006785</t>
  </si>
  <si>
    <t xml:space="preserve">IRF1</t>
  </si>
  <si>
    <t xml:space="preserve">ENSGALT00000009881</t>
  </si>
  <si>
    <t xml:space="preserve">ENSGALG00000006123</t>
  </si>
  <si>
    <t xml:space="preserve">ENSGALT00000004709</t>
  </si>
  <si>
    <t xml:space="preserve">ENSGALG00000002974</t>
  </si>
  <si>
    <t xml:space="preserve">SPHKAP</t>
  </si>
  <si>
    <t xml:space="preserve">ENSGALT00000092960</t>
  </si>
  <si>
    <t xml:space="preserve">ENSGALG00000050257</t>
  </si>
  <si>
    <t xml:space="preserve">ENSGALT00000027470</t>
  </si>
  <si>
    <t xml:space="preserve">ENSGALT00000037297</t>
  </si>
  <si>
    <t xml:space="preserve">ENSGALG00000012921</t>
  </si>
  <si>
    <t xml:space="preserve">ETV6</t>
  </si>
  <si>
    <t xml:space="preserve">ENSGALT00000052334</t>
  </si>
  <si>
    <t xml:space="preserve">ENSGALG00000039186</t>
  </si>
  <si>
    <t xml:space="preserve">ENSGALT00000107873</t>
  </si>
  <si>
    <t xml:space="preserve">ENSGALG00000051466</t>
  </si>
  <si>
    <t xml:space="preserve">NDFIP2</t>
  </si>
  <si>
    <t xml:space="preserve">ENSGALT00000022561</t>
  </si>
  <si>
    <t xml:space="preserve">ENSGALG00000013916</t>
  </si>
  <si>
    <t xml:space="preserve">HYPK</t>
  </si>
  <si>
    <t xml:space="preserve">ENSGALT00000002733</t>
  </si>
  <si>
    <t xml:space="preserve">ENSGALG00000001777</t>
  </si>
  <si>
    <t xml:space="preserve">MFSD11</t>
  </si>
  <si>
    <t xml:space="preserve">ENSGALT00000020823</t>
  </si>
  <si>
    <t xml:space="preserve">ENSGALG00000012761</t>
  </si>
  <si>
    <t xml:space="preserve">DRAM1</t>
  </si>
  <si>
    <t xml:space="preserve">ENSGALT00000102854</t>
  </si>
  <si>
    <t xml:space="preserve">ENSGALG00000052396</t>
  </si>
  <si>
    <t xml:space="preserve">ENSGALT00000090321</t>
  </si>
  <si>
    <t xml:space="preserve">ENSGALG00000044841</t>
  </si>
  <si>
    <t xml:space="preserve">ENSGALT00000034008</t>
  </si>
  <si>
    <t xml:space="preserve">ENSGALG00000027165</t>
  </si>
  <si>
    <t xml:space="preserve">RNASE4</t>
  </si>
  <si>
    <t xml:space="preserve">ENSGALT00000001868</t>
  </si>
  <si>
    <t xml:space="preserve">ENSGALG00000001231</t>
  </si>
  <si>
    <t xml:space="preserve">SAMHD1</t>
  </si>
  <si>
    <t xml:space="preserve">ENSGALT00000084807</t>
  </si>
  <si>
    <t xml:space="preserve">ENSGALG00000004771</t>
  </si>
  <si>
    <t xml:space="preserve">C1QB</t>
  </si>
  <si>
    <t xml:space="preserve">ENSGALT00000027831</t>
  </si>
  <si>
    <t xml:space="preserve">ENSGALG00000017218</t>
  </si>
  <si>
    <t xml:space="preserve">MED17</t>
  </si>
  <si>
    <t xml:space="preserve">ENSGALT00000008816</t>
  </si>
  <si>
    <t xml:space="preserve">ENSGALG00000005490</t>
  </si>
  <si>
    <t xml:space="preserve">RPS2</t>
  </si>
  <si>
    <t xml:space="preserve">ENSGALT00000067528</t>
  </si>
  <si>
    <t xml:space="preserve">ENSGALG00000003106</t>
  </si>
  <si>
    <t xml:space="preserve">TOX2</t>
  </si>
  <si>
    <t xml:space="preserve">ENSGALT00000075869</t>
  </si>
  <si>
    <t xml:space="preserve">ENSGALG00000039072</t>
  </si>
  <si>
    <t xml:space="preserve">ENSGALT00000020872</t>
  </si>
  <si>
    <t xml:space="preserve">ENSGALG00000012791</t>
  </si>
  <si>
    <t xml:space="preserve">TBXAS1</t>
  </si>
  <si>
    <t xml:space="preserve">ENSGALT00000105634</t>
  </si>
  <si>
    <t xml:space="preserve">ENSGALG00000019555</t>
  </si>
  <si>
    <t xml:space="preserve">SERPINB1</t>
  </si>
  <si>
    <t xml:space="preserve">ENSGALT00000013368</t>
  </si>
  <si>
    <t xml:space="preserve">ENSGALG00000008211</t>
  </si>
  <si>
    <t xml:space="preserve">ACP2</t>
  </si>
  <si>
    <t xml:space="preserve">ENSGALT00000019063</t>
  </si>
  <si>
    <t xml:space="preserve">ENSGALG00000011662</t>
  </si>
  <si>
    <t xml:space="preserve">NUP205</t>
  </si>
  <si>
    <t xml:space="preserve">ENSGALT00000007487</t>
  </si>
  <si>
    <t xml:space="preserve">ENSGALG00000004700</t>
  </si>
  <si>
    <t xml:space="preserve">NCF2</t>
  </si>
  <si>
    <t xml:space="preserve">ENSGALT00000027327</t>
  </si>
  <si>
    <t xml:space="preserve">ENSGALG00000016906</t>
  </si>
  <si>
    <t xml:space="preserve">SPRY2</t>
  </si>
  <si>
    <t xml:space="preserve">ENSGALT00000007475</t>
  </si>
  <si>
    <t xml:space="preserve">ENSGALG00000004691</t>
  </si>
  <si>
    <t xml:space="preserve">NLE1</t>
  </si>
  <si>
    <t xml:space="preserve">ENSGALT00000082200</t>
  </si>
  <si>
    <t xml:space="preserve">ENSGALG00000035079</t>
  </si>
  <si>
    <t xml:space="preserve">RPSAP58</t>
  </si>
  <si>
    <t xml:space="preserve">ENSGALT00000058183</t>
  </si>
  <si>
    <t xml:space="preserve">ENSGALG00000001256</t>
  </si>
  <si>
    <t xml:space="preserve">NLRC5</t>
  </si>
  <si>
    <t xml:space="preserve">ENSGALT00000008132</t>
  </si>
  <si>
    <t xml:space="preserve">ENSGALG00000005074</t>
  </si>
  <si>
    <t xml:space="preserve">FAM102A</t>
  </si>
  <si>
    <t xml:space="preserve">ENSGALT00000011592</t>
  </si>
  <si>
    <t xml:space="preserve">ENSGALG00000007155</t>
  </si>
  <si>
    <t xml:space="preserve">RMI2</t>
  </si>
  <si>
    <t xml:space="preserve">ENSGALT00000068425</t>
  </si>
  <si>
    <t xml:space="preserve">ENSGALG00000008053</t>
  </si>
  <si>
    <t xml:space="preserve">PRDM11</t>
  </si>
  <si>
    <t xml:space="preserve">ENSGALT00000011730</t>
  </si>
  <si>
    <t xml:space="preserve">ENSGALG00000007248</t>
  </si>
  <si>
    <t xml:space="preserve">ENSGALT00000095933</t>
  </si>
  <si>
    <t xml:space="preserve">ENSGALG00000016312</t>
  </si>
  <si>
    <t xml:space="preserve">POLA1</t>
  </si>
  <si>
    <t xml:space="preserve">ENSGALT00000096891</t>
  </si>
  <si>
    <t xml:space="preserve">ENSGALG00000006763</t>
  </si>
  <si>
    <t xml:space="preserve">EXOC6</t>
  </si>
  <si>
    <t xml:space="preserve">ENSGALT00000096442</t>
  </si>
  <si>
    <t xml:space="preserve">ENSGALG00000014906</t>
  </si>
  <si>
    <t xml:space="preserve">MOCS2</t>
  </si>
  <si>
    <t xml:space="preserve">ENSGALT00000015869</t>
  </si>
  <si>
    <t xml:space="preserve">ENSGALG00000009752</t>
  </si>
  <si>
    <t xml:space="preserve">C1GALT1</t>
  </si>
  <si>
    <t xml:space="preserve">ENSGALT00000037834</t>
  </si>
  <si>
    <t xml:space="preserve">ENSGALG00000020538</t>
  </si>
  <si>
    <t xml:space="preserve">SLC49A3</t>
  </si>
  <si>
    <t xml:space="preserve">ENSGALT00000044675</t>
  </si>
  <si>
    <t xml:space="preserve">ENSGALG00000006604</t>
  </si>
  <si>
    <t xml:space="preserve">KIF3B</t>
  </si>
  <si>
    <t xml:space="preserve">ENSGALT00000074418</t>
  </si>
  <si>
    <t xml:space="preserve">ENSGALG00000040621</t>
  </si>
  <si>
    <t xml:space="preserve">IL18R1</t>
  </si>
  <si>
    <t xml:space="preserve">ENSGALT00000082532</t>
  </si>
  <si>
    <t xml:space="preserve">ENSGALG00000030164</t>
  </si>
  <si>
    <t xml:space="preserve">ECH1</t>
  </si>
  <si>
    <t xml:space="preserve">ENSGALT00000020069</t>
  </si>
  <si>
    <t xml:space="preserve">ENSGALG00000012281</t>
  </si>
  <si>
    <t xml:space="preserve">PLA2G6</t>
  </si>
  <si>
    <t xml:space="preserve">ENSGALT00000096336</t>
  </si>
  <si>
    <t xml:space="preserve">ENSGALG00000006441</t>
  </si>
  <si>
    <t xml:space="preserve">GNPTG</t>
  </si>
  <si>
    <t xml:space="preserve">ENSGALT00000097380</t>
  </si>
  <si>
    <t xml:space="preserve">ENSGALG00000003803</t>
  </si>
  <si>
    <t xml:space="preserve">DAB2</t>
  </si>
  <si>
    <t xml:space="preserve">ENSGALT00000042798</t>
  </si>
  <si>
    <t xml:space="preserve">ENSGALG00000025738</t>
  </si>
  <si>
    <t xml:space="preserve">RHOU</t>
  </si>
  <si>
    <t xml:space="preserve">ENSGALT00000060961</t>
  </si>
  <si>
    <t xml:space="preserve">ENSGALG00000011402</t>
  </si>
  <si>
    <t xml:space="preserve">CNOT9</t>
  </si>
  <si>
    <t xml:space="preserve">ENSGALT00000012599</t>
  </si>
  <si>
    <t xml:space="preserve">ENSGALG00000007767</t>
  </si>
  <si>
    <t xml:space="preserve">DIS3L2</t>
  </si>
  <si>
    <t xml:space="preserve">ENSGALT00000063911</t>
  </si>
  <si>
    <t xml:space="preserve">ENSGALG00000029831</t>
  </si>
  <si>
    <t xml:space="preserve">ENSGALT00000100156</t>
  </si>
  <si>
    <t xml:space="preserve">ENSGALG00000037558</t>
  </si>
  <si>
    <t xml:space="preserve">ENSGALT00000017882</t>
  </si>
  <si>
    <t xml:space="preserve">ENSGALG00000010976</t>
  </si>
  <si>
    <t xml:space="preserve">CCDC126</t>
  </si>
  <si>
    <t xml:space="preserve">ENSGALT00000040657</t>
  </si>
  <si>
    <t xml:space="preserve">ENSGALG00000024083</t>
  </si>
  <si>
    <t xml:space="preserve">TCIM</t>
  </si>
  <si>
    <t xml:space="preserve">ENSGALT00000095688</t>
  </si>
  <si>
    <t xml:space="preserve">ENSGALG00000054469</t>
  </si>
  <si>
    <t xml:space="preserve">DISP1</t>
  </si>
  <si>
    <t xml:space="preserve">ENSGALT00000023339</t>
  </si>
  <si>
    <t xml:space="preserve">ENSGALG00000013565</t>
  </si>
  <si>
    <t xml:space="preserve">ENSGALT00000020182</t>
  </si>
  <si>
    <t xml:space="preserve">ENSGALG00000012356</t>
  </si>
  <si>
    <t xml:space="preserve">TAB2</t>
  </si>
  <si>
    <t xml:space="preserve">ENSGALT00000089698</t>
  </si>
  <si>
    <t xml:space="preserve">ENSGALG00000045642</t>
  </si>
  <si>
    <t xml:space="preserve">TNFRSF11A</t>
  </si>
  <si>
    <t xml:space="preserve">ENSGALT00000087550</t>
  </si>
  <si>
    <t xml:space="preserve">ENSGALG00000046085</t>
  </si>
  <si>
    <t xml:space="preserve">FAM110D</t>
  </si>
  <si>
    <t xml:space="preserve">ENSGALT00000018877</t>
  </si>
  <si>
    <t xml:space="preserve">ENSGALG00000011572</t>
  </si>
  <si>
    <t xml:space="preserve">ASPG</t>
  </si>
  <si>
    <t xml:space="preserve">ENSGALT00000020211</t>
  </si>
  <si>
    <t xml:space="preserve">ENSGALG00000012378</t>
  </si>
  <si>
    <t xml:space="preserve">KATNA1</t>
  </si>
  <si>
    <t xml:space="preserve">ENSGALT00000100266</t>
  </si>
  <si>
    <t xml:space="preserve">ENSGALG00000015307</t>
  </si>
  <si>
    <t xml:space="preserve">ENSGALT00000004295</t>
  </si>
  <si>
    <t xml:space="preserve">ENSGALG00000002723</t>
  </si>
  <si>
    <t xml:space="preserve">ANKS1A</t>
  </si>
  <si>
    <t xml:space="preserve">ENSGALT00000073238</t>
  </si>
  <si>
    <t xml:space="preserve">ENSGALG00000037136</t>
  </si>
  <si>
    <t xml:space="preserve">RPS6KA1L</t>
  </si>
  <si>
    <t xml:space="preserve">ENSGALT00000091128</t>
  </si>
  <si>
    <t xml:space="preserve">ENSGALG00000047875</t>
  </si>
  <si>
    <t xml:space="preserve">ENSGALT00000097618</t>
  </si>
  <si>
    <t xml:space="preserve">ENSGALT00000007737</t>
  </si>
  <si>
    <t xml:space="preserve">ENSGALG00000004845</t>
  </si>
  <si>
    <t xml:space="preserve">TIMM10</t>
  </si>
  <si>
    <t xml:space="preserve">ENSGALT00000027800</t>
  </si>
  <si>
    <t xml:space="preserve">ENSGALG00000017200</t>
  </si>
  <si>
    <t xml:space="preserve">MTMR2</t>
  </si>
  <si>
    <t xml:space="preserve">ENSGALT00000019852</t>
  </si>
  <si>
    <t xml:space="preserve">ENSGALG00000012156</t>
  </si>
  <si>
    <t xml:space="preserve">DPP10</t>
  </si>
  <si>
    <t xml:space="preserve">ENSGALT00000097916</t>
  </si>
  <si>
    <t xml:space="preserve">ENSGALG00000006681</t>
  </si>
  <si>
    <t xml:space="preserve">BRSK2</t>
  </si>
  <si>
    <t xml:space="preserve">ENSGALT00000043935</t>
  </si>
  <si>
    <t xml:space="preserve">ENSGALG00000053854</t>
  </si>
  <si>
    <t xml:space="preserve">AKR1E2</t>
  </si>
  <si>
    <t xml:space="preserve">ENSGALT00000027811</t>
  </si>
  <si>
    <t xml:space="preserve">ENSGALG00000017205</t>
  </si>
  <si>
    <t xml:space="preserve">ENDOD1</t>
  </si>
  <si>
    <t xml:space="preserve">ENSGALT00000076170</t>
  </si>
  <si>
    <t xml:space="preserve">ENSGALG00000048612</t>
  </si>
  <si>
    <t xml:space="preserve">RPS26</t>
  </si>
  <si>
    <t xml:space="preserve">ENSGALT00000063671</t>
  </si>
  <si>
    <t xml:space="preserve">ENSGALG00000030824</t>
  </si>
  <si>
    <t xml:space="preserve">SF3B5</t>
  </si>
  <si>
    <t xml:space="preserve">ENSGALT00000018296</t>
  </si>
  <si>
    <t xml:space="preserve">ENSGALG00000011220</t>
  </si>
  <si>
    <t xml:space="preserve">SLC25A29</t>
  </si>
  <si>
    <t xml:space="preserve">ENSGALT00000021086</t>
  </si>
  <si>
    <t xml:space="preserve">ENSGALG00000012929</t>
  </si>
  <si>
    <t xml:space="preserve">DNM1L</t>
  </si>
  <si>
    <t xml:space="preserve">ENSGALT00000083094</t>
  </si>
  <si>
    <t xml:space="preserve">ENSGALG00000000868</t>
  </si>
  <si>
    <t xml:space="preserve">RNF121</t>
  </si>
  <si>
    <t xml:space="preserve">ENSGALT00000021004</t>
  </si>
  <si>
    <t xml:space="preserve">ENSGALG00000012877</t>
  </si>
  <si>
    <t xml:space="preserve">CREB3L2</t>
  </si>
  <si>
    <t xml:space="preserve">ENSGALT00000074367</t>
  </si>
  <si>
    <t xml:space="preserve">ENSGALG00000026154</t>
  </si>
  <si>
    <t xml:space="preserve">ENSGALT00000054068</t>
  </si>
  <si>
    <t xml:space="preserve">ENSGALG00000039155</t>
  </si>
  <si>
    <t xml:space="preserve">ZHX3</t>
  </si>
  <si>
    <t xml:space="preserve">ENSGALT00000055168</t>
  </si>
  <si>
    <t xml:space="preserve">ENSGALG00000031424</t>
  </si>
  <si>
    <t xml:space="preserve">SDC2</t>
  </si>
  <si>
    <t xml:space="preserve">ENSGALT00000096348</t>
  </si>
  <si>
    <t xml:space="preserve">ENSGALG00000007330</t>
  </si>
  <si>
    <t xml:space="preserve">CTNND1</t>
  </si>
  <si>
    <t xml:space="preserve">ENSGALT00000106802</t>
  </si>
  <si>
    <t xml:space="preserve">ENSGALG00000010881</t>
  </si>
  <si>
    <t xml:space="preserve">ASB2</t>
  </si>
  <si>
    <t xml:space="preserve">ENSGALT00000046228</t>
  </si>
  <si>
    <t xml:space="preserve">ENSGALG00000051442</t>
  </si>
  <si>
    <t xml:space="preserve">TSC22D1</t>
  </si>
  <si>
    <t xml:space="preserve">ENSGALT00000013141</t>
  </si>
  <si>
    <t xml:space="preserve">ENSGALG00000008095</t>
  </si>
  <si>
    <t xml:space="preserve">KIF23</t>
  </si>
  <si>
    <t xml:space="preserve">ENSGALT00000011578</t>
  </si>
  <si>
    <t xml:space="preserve">ENSGALG00000007149</t>
  </si>
  <si>
    <t xml:space="preserve">CYTH3</t>
  </si>
  <si>
    <t xml:space="preserve">ENSGALT00000043021</t>
  </si>
  <si>
    <t xml:space="preserve">ENSGALG00000028016</t>
  </si>
  <si>
    <t xml:space="preserve">ENSGALT00000073063</t>
  </si>
  <si>
    <t xml:space="preserve">ENSGALG00000009545</t>
  </si>
  <si>
    <t xml:space="preserve">SLC25A12</t>
  </si>
  <si>
    <t xml:space="preserve">ENSGALT00000011687</t>
  </si>
  <si>
    <t xml:space="preserve">ENSGALG00000007220</t>
  </si>
  <si>
    <t xml:space="preserve">FTH1</t>
  </si>
  <si>
    <t xml:space="preserve">ENSGALT00000052637</t>
  </si>
  <si>
    <t xml:space="preserve">ENSGALG00000030932</t>
  </si>
  <si>
    <t xml:space="preserve">NKX2-3</t>
  </si>
  <si>
    <t xml:space="preserve">ENSGALT00000016602</t>
  </si>
  <si>
    <t xml:space="preserve">ENSGALG00000010209</t>
  </si>
  <si>
    <t xml:space="preserve">PGRMC2</t>
  </si>
  <si>
    <t xml:space="preserve">ENSGALT00000102340</t>
  </si>
  <si>
    <t xml:space="preserve">ENSGALG00000048613</t>
  </si>
  <si>
    <t xml:space="preserve">KDM4B</t>
  </si>
  <si>
    <t xml:space="preserve">ENSGALT00000039377</t>
  </si>
  <si>
    <t xml:space="preserve">ENSGALG00000020927</t>
  </si>
  <si>
    <t xml:space="preserve">ARPC5</t>
  </si>
  <si>
    <t xml:space="preserve">ENSGALT00000049560</t>
  </si>
  <si>
    <t xml:space="preserve">ENSGALG00000015917</t>
  </si>
  <si>
    <t xml:space="preserve">EEF1A1</t>
  </si>
  <si>
    <t xml:space="preserve">ENSGALT00000051475</t>
  </si>
  <si>
    <t xml:space="preserve">ENSGALG00000029381</t>
  </si>
  <si>
    <t xml:space="preserve">ENSGALT00000021795</t>
  </si>
  <si>
    <t xml:space="preserve">ENSGALG00000013356</t>
  </si>
  <si>
    <t xml:space="preserve">IKBKE</t>
  </si>
  <si>
    <t xml:space="preserve">ENSGALT00000092346</t>
  </si>
  <si>
    <t xml:space="preserve">ENSGALG00000011283</t>
  </si>
  <si>
    <t xml:space="preserve">ENSGALT00000024124</t>
  </si>
  <si>
    <t xml:space="preserve">ENSGALG00000014957</t>
  </si>
  <si>
    <t xml:space="preserve">WDR1</t>
  </si>
  <si>
    <t xml:space="preserve">ENSGALT00000019728</t>
  </si>
  <si>
    <t xml:space="preserve">ENSGALG00000012076</t>
  </si>
  <si>
    <t xml:space="preserve">TIFA</t>
  </si>
  <si>
    <t xml:space="preserve">ENSGALT00000050431</t>
  </si>
  <si>
    <t xml:space="preserve">ENSGALG00000043771</t>
  </si>
  <si>
    <t xml:space="preserve">DENND6B</t>
  </si>
  <si>
    <t xml:space="preserve">ENSGALT00000012245</t>
  </si>
  <si>
    <t xml:space="preserve">ENSGALG00000007572</t>
  </si>
  <si>
    <t xml:space="preserve">MMS19</t>
  </si>
  <si>
    <t xml:space="preserve">ENSGALT00000017158</t>
  </si>
  <si>
    <t xml:space="preserve">ENSGALG00000010542</t>
  </si>
  <si>
    <t xml:space="preserve">PAPSS1</t>
  </si>
  <si>
    <t xml:space="preserve">ENSGALT00000052610</t>
  </si>
  <si>
    <t xml:space="preserve">ENSGALG00000036567</t>
  </si>
  <si>
    <t xml:space="preserve">ARMC1</t>
  </si>
  <si>
    <t xml:space="preserve">ENSGALT00000062891</t>
  </si>
  <si>
    <t xml:space="preserve">ENSGALG00000016734</t>
  </si>
  <si>
    <t xml:space="preserve">SLC9A7</t>
  </si>
  <si>
    <t xml:space="preserve">ENSGALT00000022505</t>
  </si>
  <si>
    <t xml:space="preserve">ENSGALG00000013878</t>
  </si>
  <si>
    <t xml:space="preserve">PCYOX1</t>
  </si>
  <si>
    <t xml:space="preserve">ENSGALT00000008358</t>
  </si>
  <si>
    <t xml:space="preserve">ENSGALG00000005205</t>
  </si>
  <si>
    <t xml:space="preserve">RNFT1</t>
  </si>
  <si>
    <t xml:space="preserve">ENSGALT00000004812</t>
  </si>
  <si>
    <t xml:space="preserve">ENSGALG00000003042</t>
  </si>
  <si>
    <t xml:space="preserve">PXMP4</t>
  </si>
  <si>
    <t xml:space="preserve">ENSGALT00000014522</t>
  </si>
  <si>
    <t xml:space="preserve">ENSGALG00000008936</t>
  </si>
  <si>
    <t xml:space="preserve">ENSGALT00000014115</t>
  </si>
  <si>
    <t xml:space="preserve">ENSGALG00000008669</t>
  </si>
  <si>
    <t xml:space="preserve">CD28</t>
  </si>
  <si>
    <t xml:space="preserve">ENSGALT00000004537</t>
  </si>
  <si>
    <t xml:space="preserve">ENSGALG00000002877</t>
  </si>
  <si>
    <t xml:space="preserve">LRRC45</t>
  </si>
  <si>
    <t xml:space="preserve">ENSGALT00000006182</t>
  </si>
  <si>
    <t xml:space="preserve">ENSGALG00000003886</t>
  </si>
  <si>
    <t xml:space="preserve">SGCD</t>
  </si>
  <si>
    <t xml:space="preserve">ENSGALT00000103511</t>
  </si>
  <si>
    <t xml:space="preserve">ENSGALG00000006343</t>
  </si>
  <si>
    <t xml:space="preserve">ACTA2</t>
  </si>
  <si>
    <t xml:space="preserve">ENSGALT00000096965</t>
  </si>
  <si>
    <t xml:space="preserve">ENSGALG00000046960</t>
  </si>
  <si>
    <t xml:space="preserve">ENSGALT00000034432</t>
  </si>
  <si>
    <t xml:space="preserve">ENSGALG00000021345</t>
  </si>
  <si>
    <t xml:space="preserve">B3GNT9</t>
  </si>
  <si>
    <t xml:space="preserve">ENSGALT00000045814</t>
  </si>
  <si>
    <t xml:space="preserve">ENSGALG00000028155</t>
  </si>
  <si>
    <t xml:space="preserve">DUSP16</t>
  </si>
  <si>
    <t xml:space="preserve">ENSGALT00000026942</t>
  </si>
  <si>
    <t xml:space="preserve">ENSGALG00000016693</t>
  </si>
  <si>
    <t xml:space="preserve">CSF2RA</t>
  </si>
  <si>
    <t xml:space="preserve">ENSGALT00000101488</t>
  </si>
  <si>
    <t xml:space="preserve">ENSGALG00000054164</t>
  </si>
  <si>
    <t xml:space="preserve">ENSGALT00000004510</t>
  </si>
  <si>
    <t xml:space="preserve">ENSGALG00000002856</t>
  </si>
  <si>
    <t xml:space="preserve">RUNDC1</t>
  </si>
  <si>
    <t xml:space="preserve">ENSGALT00000050531</t>
  </si>
  <si>
    <t xml:space="preserve">ENSGALT00000018735</t>
  </si>
  <si>
    <t xml:space="preserve">ENSGALG00000011497</t>
  </si>
  <si>
    <t xml:space="preserve">PECR</t>
  </si>
  <si>
    <t xml:space="preserve">ENSGALT00000024702</t>
  </si>
  <si>
    <t xml:space="preserve">ENSGALG00000015306</t>
  </si>
  <si>
    <t xml:space="preserve">OSTM1</t>
  </si>
  <si>
    <t xml:space="preserve">ENSGALT00000108327</t>
  </si>
  <si>
    <t xml:space="preserve">ENSGALT00000002152</t>
  </si>
  <si>
    <t xml:space="preserve">ENSGALG00000001412</t>
  </si>
  <si>
    <t xml:space="preserve">SEMA7A</t>
  </si>
  <si>
    <t xml:space="preserve">ENSGALT00000019279</t>
  </si>
  <si>
    <t xml:space="preserve">ENSGALG00000023122</t>
  </si>
  <si>
    <t xml:space="preserve">SULT1B</t>
  </si>
  <si>
    <t xml:space="preserve">ENSGALT00000003484</t>
  </si>
  <si>
    <t xml:space="preserve">ENSGALG00000002225</t>
  </si>
  <si>
    <t xml:space="preserve">RFFL</t>
  </si>
  <si>
    <t xml:space="preserve">ENSGALT00000107660</t>
  </si>
  <si>
    <t xml:space="preserve">ENSGALG00000011175</t>
  </si>
  <si>
    <t xml:space="preserve">TMEM150C</t>
  </si>
  <si>
    <t xml:space="preserve">ENSGALT00000105090</t>
  </si>
  <si>
    <t xml:space="preserve">ENSGALG00000036728</t>
  </si>
  <si>
    <t xml:space="preserve">PRDM16</t>
  </si>
  <si>
    <t xml:space="preserve">ENSGALT00000006110</t>
  </si>
  <si>
    <t xml:space="preserve">ENSGALG00000003845</t>
  </si>
  <si>
    <t xml:space="preserve">MKNK2</t>
  </si>
  <si>
    <t xml:space="preserve">ENSGALT00000080355</t>
  </si>
  <si>
    <t xml:space="preserve">ENSGALG00000030550</t>
  </si>
  <si>
    <t xml:space="preserve">ATP2B1</t>
  </si>
  <si>
    <t xml:space="preserve">ENSGALT00000085233</t>
  </si>
  <si>
    <t xml:space="preserve">ENSGALG00000004980</t>
  </si>
  <si>
    <t xml:space="preserve">kcnma1</t>
  </si>
  <si>
    <t xml:space="preserve">ENSGALT00000039566</t>
  </si>
  <si>
    <t xml:space="preserve">ENSGALG00000007762</t>
  </si>
  <si>
    <t xml:space="preserve">CREBBP</t>
  </si>
  <si>
    <t xml:space="preserve">ENSGALT00000088384</t>
  </si>
  <si>
    <t xml:space="preserve">ENSGALG00000040120</t>
  </si>
  <si>
    <t xml:space="preserve">ENSGALT00000003300</t>
  </si>
  <si>
    <t xml:space="preserve">ENSGALG00000002112</t>
  </si>
  <si>
    <t xml:space="preserve">CSF3R</t>
  </si>
  <si>
    <t xml:space="preserve">ENSGALT00000009027</t>
  </si>
  <si>
    <t xml:space="preserve">ENSGALG00000005626</t>
  </si>
  <si>
    <t xml:space="preserve">TPST2</t>
  </si>
  <si>
    <t xml:space="preserve">ENSGALT00000060976</t>
  </si>
  <si>
    <t xml:space="preserve">ENSGALG00000008722</t>
  </si>
  <si>
    <t xml:space="preserve">MCOLN2</t>
  </si>
  <si>
    <t xml:space="preserve">ENSGALT00000096660</t>
  </si>
  <si>
    <t xml:space="preserve">ENSGALG00000041298</t>
  </si>
  <si>
    <t xml:space="preserve">ENSGALT00000017308</t>
  </si>
  <si>
    <t xml:space="preserve">ENSGALG00000010638</t>
  </si>
  <si>
    <t xml:space="preserve">CASP3</t>
  </si>
  <si>
    <t xml:space="preserve">ENSGALT00000036018</t>
  </si>
  <si>
    <t xml:space="preserve">ENSGALG00000022440</t>
  </si>
  <si>
    <t xml:space="preserve">EVA1B</t>
  </si>
  <si>
    <t xml:space="preserve">ENSGALT00000079692</t>
  </si>
  <si>
    <t xml:space="preserve">ENSGALG00000036497</t>
  </si>
  <si>
    <t xml:space="preserve">SOX4</t>
  </si>
  <si>
    <t xml:space="preserve">ENSGALT00000066663</t>
  </si>
  <si>
    <t xml:space="preserve">ENSGALG00000038745</t>
  </si>
  <si>
    <t xml:space="preserve">LACTB2</t>
  </si>
  <si>
    <t xml:space="preserve">ENSGALT00000093527</t>
  </si>
  <si>
    <t xml:space="preserve">ENSGALG00000035919</t>
  </si>
  <si>
    <t xml:space="preserve">EPN2</t>
  </si>
  <si>
    <t xml:space="preserve">ENSGALT00000031956</t>
  </si>
  <si>
    <t xml:space="preserve">ENSGALG00000020078</t>
  </si>
  <si>
    <t xml:space="preserve">H3F3C</t>
  </si>
  <si>
    <t xml:space="preserve">ENSGALT00000077475</t>
  </si>
  <si>
    <t xml:space="preserve">ENSGALG00000035825</t>
  </si>
  <si>
    <t xml:space="preserve">ENSGALT00000014555</t>
  </si>
  <si>
    <t xml:space="preserve">ENSGALG00000008950</t>
  </si>
  <si>
    <t xml:space="preserve">EHD4</t>
  </si>
  <si>
    <t xml:space="preserve">ENSGALT00000001394</t>
  </si>
  <si>
    <t xml:space="preserve">ENSGALG00000000944</t>
  </si>
  <si>
    <t xml:space="preserve">SUPT4H1</t>
  </si>
  <si>
    <t xml:space="preserve">ENSGALT00000048129</t>
  </si>
  <si>
    <t xml:space="preserve">ENSGALG00000031693</t>
  </si>
  <si>
    <t xml:space="preserve">KCNB2</t>
  </si>
  <si>
    <t xml:space="preserve">ENSGALT00000105543</t>
  </si>
  <si>
    <t xml:space="preserve">ENSGALG00000008734</t>
  </si>
  <si>
    <t xml:space="preserve">PCSK2</t>
  </si>
  <si>
    <t xml:space="preserve">ENSGALT00000094692</t>
  </si>
  <si>
    <t xml:space="preserve">ENSGALG00000009207</t>
  </si>
  <si>
    <t xml:space="preserve">TRIM2</t>
  </si>
  <si>
    <t xml:space="preserve">ENSGALT00000052243</t>
  </si>
  <si>
    <t xml:space="preserve">ENSGALG00000043570</t>
  </si>
  <si>
    <t xml:space="preserve">SGK3</t>
  </si>
  <si>
    <t xml:space="preserve">ENSGALT00000056965</t>
  </si>
  <si>
    <t xml:space="preserve">ENSGALG00000009868</t>
  </si>
  <si>
    <t xml:space="preserve">ZNF330</t>
  </si>
  <si>
    <t xml:space="preserve">ENSGALT00000054845</t>
  </si>
  <si>
    <t xml:space="preserve">ENSGALG00000000504</t>
  </si>
  <si>
    <t xml:space="preserve">ETV7</t>
  </si>
  <si>
    <t xml:space="preserve">ENSGALT00000060660</t>
  </si>
  <si>
    <t xml:space="preserve">ENSGALG00000015200</t>
  </si>
  <si>
    <t xml:space="preserve">DAZAP1</t>
  </si>
  <si>
    <t xml:space="preserve">ENSGALT00000076488</t>
  </si>
  <si>
    <t xml:space="preserve">ENSGALG00000034948</t>
  </si>
  <si>
    <t xml:space="preserve">UAP1L1</t>
  </si>
  <si>
    <t xml:space="preserve">ENSGALT00000093166</t>
  </si>
  <si>
    <t xml:space="preserve">ENSGALG00000054256</t>
  </si>
  <si>
    <t xml:space="preserve">HAUS3</t>
  </si>
  <si>
    <t xml:space="preserve">ENSGALT00000023145</t>
  </si>
  <si>
    <t xml:space="preserve">ENSGALG00000014321</t>
  </si>
  <si>
    <t xml:space="preserve">SMIM14</t>
  </si>
  <si>
    <t xml:space="preserve">ENSGALT00000014169</t>
  </si>
  <si>
    <t xml:space="preserve">ENSGALG00000008707</t>
  </si>
  <si>
    <t xml:space="preserve">KAT14</t>
  </si>
  <si>
    <t xml:space="preserve">ENSGALT00000002464</t>
  </si>
  <si>
    <t xml:space="preserve">ENSGALG00000001616</t>
  </si>
  <si>
    <t xml:space="preserve">CDC45</t>
  </si>
  <si>
    <t xml:space="preserve">ENSGALT00000091155</t>
  </si>
  <si>
    <t xml:space="preserve">ENSGALG00000015231</t>
  </si>
  <si>
    <t xml:space="preserve">ZBTB24</t>
  </si>
  <si>
    <t xml:space="preserve">ENSGALT00000004865</t>
  </si>
  <si>
    <t xml:space="preserve">ENSGALG00000003078</t>
  </si>
  <si>
    <t xml:space="preserve">MMD</t>
  </si>
  <si>
    <t xml:space="preserve">ENSGALT00000059509</t>
  </si>
  <si>
    <t xml:space="preserve">ENSGALG00000035625</t>
  </si>
  <si>
    <t xml:space="preserve">CEP192</t>
  </si>
  <si>
    <t xml:space="preserve">ENSGALT00000005217</t>
  </si>
  <si>
    <t xml:space="preserve">ENSGALG00000003294</t>
  </si>
  <si>
    <t xml:space="preserve">ATAD5</t>
  </si>
  <si>
    <t xml:space="preserve">ENSGALT00000019922</t>
  </si>
  <si>
    <t xml:space="preserve">ENSGALG00000012200</t>
  </si>
  <si>
    <t xml:space="preserve">GCH1</t>
  </si>
  <si>
    <t xml:space="preserve">ENSGALT00000067517</t>
  </si>
  <si>
    <t xml:space="preserve">ENSGALG00000004899</t>
  </si>
  <si>
    <t xml:space="preserve">PEPD</t>
  </si>
  <si>
    <t xml:space="preserve">ENSGALT00000091415</t>
  </si>
  <si>
    <t xml:space="preserve">ENSGALG00000050752</t>
  </si>
  <si>
    <t xml:space="preserve">ENSGALT00000092686</t>
  </si>
  <si>
    <t xml:space="preserve">ENSGALG00000035017</t>
  </si>
  <si>
    <t xml:space="preserve">ENSGALT00000047809</t>
  </si>
  <si>
    <t xml:space="preserve">ENSGALG00000007839</t>
  </si>
  <si>
    <t xml:space="preserve">NCAM1</t>
  </si>
  <si>
    <t xml:space="preserve">ENSGALT00000031518</t>
  </si>
  <si>
    <t xml:space="preserve">ENSGALG00000013101</t>
  </si>
  <si>
    <t xml:space="preserve">ENSGALT00000019727</t>
  </si>
  <si>
    <t xml:space="preserve">ENSGALG00000012075</t>
  </si>
  <si>
    <t xml:space="preserve">DTX3L</t>
  </si>
  <si>
    <t xml:space="preserve">ENSGALT00000074807</t>
  </si>
  <si>
    <t xml:space="preserve">ENSGALG00000039624</t>
  </si>
  <si>
    <t xml:space="preserve">PSMA5</t>
  </si>
  <si>
    <t xml:space="preserve">ENSGALT00000019502</t>
  </si>
  <si>
    <t xml:space="preserve">ENSGALG00000011957</t>
  </si>
  <si>
    <t xml:space="preserve">TOB2</t>
  </si>
  <si>
    <t xml:space="preserve">ENSGALT00000058077</t>
  </si>
  <si>
    <t xml:space="preserve">ENSGALG00000016880</t>
  </si>
  <si>
    <t xml:space="preserve">UBAC2</t>
  </si>
  <si>
    <t xml:space="preserve">ENSGALT00000007092</t>
  </si>
  <si>
    <t xml:space="preserve">ENSGALG00000004455</t>
  </si>
  <si>
    <t xml:space="preserve">USP34</t>
  </si>
  <si>
    <t xml:space="preserve">ENSGALT00000003855</t>
  </si>
  <si>
    <t xml:space="preserve">ENSGALG00000025945</t>
  </si>
  <si>
    <t xml:space="preserve">AVD</t>
  </si>
  <si>
    <t xml:space="preserve">ENSGALT00000081272</t>
  </si>
  <si>
    <t xml:space="preserve">ENSGALG00000040504</t>
  </si>
  <si>
    <t xml:space="preserve">GGT5</t>
  </si>
  <si>
    <t xml:space="preserve">ENSGALT00000009964</t>
  </si>
  <si>
    <t xml:space="preserve">ENSGALG00000006172</t>
  </si>
  <si>
    <t xml:space="preserve">ABCC8</t>
  </si>
  <si>
    <t xml:space="preserve">ENSGALT00000015971</t>
  </si>
  <si>
    <t xml:space="preserve">ENSGALG00000009823</t>
  </si>
  <si>
    <t xml:space="preserve">PTPRE</t>
  </si>
  <si>
    <t xml:space="preserve">ENSGALT00000009416</t>
  </si>
  <si>
    <t xml:space="preserve">ENSGALG00000005857</t>
  </si>
  <si>
    <t xml:space="preserve">ALOX5</t>
  </si>
  <si>
    <t xml:space="preserve">ENSGALT00000088587</t>
  </si>
  <si>
    <t xml:space="preserve">ENSGALG00000005487</t>
  </si>
  <si>
    <t xml:space="preserve">CCDC12</t>
  </si>
  <si>
    <t xml:space="preserve">ENSGALT00000040774</t>
  </si>
  <si>
    <t xml:space="preserve">ENSGALG00000004197</t>
  </si>
  <si>
    <t xml:space="preserve">SUPV3L1</t>
  </si>
  <si>
    <t xml:space="preserve">ENSGALT00000014784</t>
  </si>
  <si>
    <t xml:space="preserve">ENSGALG00000009086</t>
  </si>
  <si>
    <t xml:space="preserve">EHD3</t>
  </si>
  <si>
    <t xml:space="preserve">ENSGALT00000065362</t>
  </si>
  <si>
    <t xml:space="preserve">ENSGALG00000019077</t>
  </si>
  <si>
    <t xml:space="preserve">ENSGALT00000103650</t>
  </si>
  <si>
    <t xml:space="preserve">ENSGALG00000013177</t>
  </si>
  <si>
    <t xml:space="preserve">BCAT1</t>
  </si>
  <si>
    <t xml:space="preserve">ENSGALT00000003547</t>
  </si>
  <si>
    <t xml:space="preserve">ENSGALG00000002263</t>
  </si>
  <si>
    <t xml:space="preserve">KLHL6</t>
  </si>
  <si>
    <t xml:space="preserve">ENSGALT00000022489</t>
  </si>
  <si>
    <t xml:space="preserve">ENSGALG00000013867</t>
  </si>
  <si>
    <t xml:space="preserve">PTPN2</t>
  </si>
  <si>
    <t xml:space="preserve">ENSGALT00000105179</t>
  </si>
  <si>
    <t xml:space="preserve">ENSGALG00000035717</t>
  </si>
  <si>
    <t xml:space="preserve">HSPG2</t>
  </si>
  <si>
    <t xml:space="preserve">ENSGALT00000051969</t>
  </si>
  <si>
    <t xml:space="preserve">ENSGALG00000008875</t>
  </si>
  <si>
    <t xml:space="preserve">PLCB1</t>
  </si>
  <si>
    <t xml:space="preserve">ENSGALT00000088724</t>
  </si>
  <si>
    <t xml:space="preserve">ENSGALG00000011086</t>
  </si>
  <si>
    <t xml:space="preserve">ACTA1</t>
  </si>
  <si>
    <t xml:space="preserve">ENSGALT00000016214</t>
  </si>
  <si>
    <t xml:space="preserve">ENSGALG00000009974</t>
  </si>
  <si>
    <t xml:space="preserve">MMAA</t>
  </si>
  <si>
    <t xml:space="preserve">ENSGALT00000005435</t>
  </si>
  <si>
    <t xml:space="preserve">ENSGALG00000003433</t>
  </si>
  <si>
    <t xml:space="preserve">DPEP2</t>
  </si>
  <si>
    <t xml:space="preserve">ENSGALT00000073660</t>
  </si>
  <si>
    <t xml:space="preserve">ENSGALG00000030988</t>
  </si>
  <si>
    <t xml:space="preserve">RBPMS2</t>
  </si>
  <si>
    <t xml:space="preserve">ENSGALT00000018050</t>
  </si>
  <si>
    <t xml:space="preserve">ENSGALG00000011078</t>
  </si>
  <si>
    <t xml:space="preserve">PTPN13</t>
  </si>
  <si>
    <t xml:space="preserve">ENSGALT00000075655</t>
  </si>
  <si>
    <t xml:space="preserve">ENSGALG00000042356</t>
  </si>
  <si>
    <t xml:space="preserve">FSTL3</t>
  </si>
  <si>
    <t xml:space="preserve">ENSGALT00000060761</t>
  </si>
  <si>
    <t xml:space="preserve">ENSGALG00000008149</t>
  </si>
  <si>
    <t xml:space="preserve">EWSR1</t>
  </si>
  <si>
    <t xml:space="preserve">ENSGALT00000066783</t>
  </si>
  <si>
    <t xml:space="preserve">ENSGALG00000033932</t>
  </si>
  <si>
    <t xml:space="preserve">BF1</t>
  </si>
  <si>
    <t xml:space="preserve">ENSGALT00000061839</t>
  </si>
  <si>
    <t xml:space="preserve">ENSGALG00000034982</t>
  </si>
  <si>
    <t xml:space="preserve">CYP11A1</t>
  </si>
  <si>
    <t xml:space="preserve">ENSGALT00000097199</t>
  </si>
  <si>
    <t xml:space="preserve">ENSGALG00000001091</t>
  </si>
  <si>
    <t xml:space="preserve">ENSGALT00000088854</t>
  </si>
  <si>
    <t xml:space="preserve">ENSGALG00000046593</t>
  </si>
  <si>
    <t xml:space="preserve">ENSGALT00000056121</t>
  </si>
  <si>
    <t xml:space="preserve">ENSGALG00000032430</t>
  </si>
  <si>
    <t xml:space="preserve">IPO5</t>
  </si>
  <si>
    <t xml:space="preserve">ENSGALT00000010655</t>
  </si>
  <si>
    <t xml:space="preserve">ENSGALG00000006601</t>
  </si>
  <si>
    <t xml:space="preserve">MTMR14</t>
  </si>
  <si>
    <t xml:space="preserve">ENSGALT00000053883</t>
  </si>
  <si>
    <t xml:space="preserve">ENSGALG00000012208</t>
  </si>
  <si>
    <t xml:space="preserve">GMFB</t>
  </si>
  <si>
    <t xml:space="preserve">ENSGALT00000081077</t>
  </si>
  <si>
    <t xml:space="preserve">ENSGALG00000003189</t>
  </si>
  <si>
    <t xml:space="preserve">NFYC</t>
  </si>
  <si>
    <t xml:space="preserve">ENSGALT00000096151</t>
  </si>
  <si>
    <t xml:space="preserve">ENSGALG00000016586</t>
  </si>
  <si>
    <t xml:space="preserve">CCDC25</t>
  </si>
  <si>
    <t xml:space="preserve">ENSGALT00000022669</t>
  </si>
  <si>
    <t xml:space="preserve">ENSGALG00000013993</t>
  </si>
  <si>
    <t xml:space="preserve">VNN1</t>
  </si>
  <si>
    <t xml:space="preserve">ENSGALT00000100902</t>
  </si>
  <si>
    <t xml:space="preserve">ENSGALG00000023621</t>
  </si>
  <si>
    <t xml:space="preserve">SFXN3</t>
  </si>
  <si>
    <t xml:space="preserve">ENSGALT00000006838</t>
  </si>
  <si>
    <t xml:space="preserve">ENSGALG00000004295</t>
  </si>
  <si>
    <t xml:space="preserve">CPD</t>
  </si>
  <si>
    <t xml:space="preserve">ENSGALT00000044635</t>
  </si>
  <si>
    <t xml:space="preserve">ENSGALG00000026499</t>
  </si>
  <si>
    <t xml:space="preserve">TNFRSF25</t>
  </si>
  <si>
    <t xml:space="preserve">ENSGALT00000093270</t>
  </si>
  <si>
    <t xml:space="preserve">ENSGALG00000006502</t>
  </si>
  <si>
    <t xml:space="preserve">PCGF5</t>
  </si>
  <si>
    <t xml:space="preserve">ENSGALT00000004585</t>
  </si>
  <si>
    <t xml:space="preserve">ENSGALG00000002906</t>
  </si>
  <si>
    <t xml:space="preserve">TARDBP</t>
  </si>
  <si>
    <t xml:space="preserve">ENSGALT00000039625</t>
  </si>
  <si>
    <t xml:space="preserve">ENSGALG00000008957</t>
  </si>
  <si>
    <t xml:space="preserve">MSH6</t>
  </si>
  <si>
    <t xml:space="preserve">ENSGALT00000085665</t>
  </si>
  <si>
    <t xml:space="preserve">ENSGALG00000007999</t>
  </si>
  <si>
    <t xml:space="preserve">MRPS7</t>
  </si>
  <si>
    <t xml:space="preserve">ENSGALT00000081496</t>
  </si>
  <si>
    <t xml:space="preserve">ENSGALG00000031306</t>
  </si>
  <si>
    <t xml:space="preserve">BHLHA15</t>
  </si>
  <si>
    <t xml:space="preserve">ENSGALT00000084597</t>
  </si>
  <si>
    <t xml:space="preserve">ENSGALG00000045754</t>
  </si>
  <si>
    <t xml:space="preserve">ENSGALT00000102127</t>
  </si>
  <si>
    <t xml:space="preserve">ENSGALG00000041978</t>
  </si>
  <si>
    <t xml:space="preserve">K123</t>
  </si>
  <si>
    <t xml:space="preserve">ENSGALT00000011646</t>
  </si>
  <si>
    <t xml:space="preserve">ENSGALG00000007193</t>
  </si>
  <si>
    <t xml:space="preserve">HRASLS</t>
  </si>
  <si>
    <t xml:space="preserve">ENSGALT00000073201</t>
  </si>
  <si>
    <t xml:space="preserve">ENSGALG00000035239</t>
  </si>
  <si>
    <t xml:space="preserve">GLCCI1</t>
  </si>
  <si>
    <t xml:space="preserve">ENSGALT00000082201</t>
  </si>
  <si>
    <t xml:space="preserve">ENSGALG00000016357</t>
  </si>
  <si>
    <t xml:space="preserve">PRDX4</t>
  </si>
  <si>
    <t xml:space="preserve">ENSGALT00000055528</t>
  </si>
  <si>
    <t xml:space="preserve">ENSGALG00000041353</t>
  </si>
  <si>
    <t xml:space="preserve">TP53INP1</t>
  </si>
  <si>
    <t xml:space="preserve">ENSGALT00000014803</t>
  </si>
  <si>
    <t xml:space="preserve">ENSGALG00000009092</t>
  </si>
  <si>
    <t xml:space="preserve">STON1</t>
  </si>
  <si>
    <t xml:space="preserve">ENSGALT00000087964</t>
  </si>
  <si>
    <t xml:space="preserve">ENSGALG00000044464</t>
  </si>
  <si>
    <t xml:space="preserve">TEPSIN</t>
  </si>
  <si>
    <t xml:space="preserve">ENSGALT00000050329</t>
  </si>
  <si>
    <t xml:space="preserve">ENSGALG00000034501</t>
  </si>
  <si>
    <t xml:space="preserve">ATP8B2</t>
  </si>
  <si>
    <t xml:space="preserve">ENSGALT00000059872</t>
  </si>
  <si>
    <t xml:space="preserve">ENSGALG00000041621</t>
  </si>
  <si>
    <t xml:space="preserve">LY6E</t>
  </si>
  <si>
    <t xml:space="preserve">ENSGALT00000044288</t>
  </si>
  <si>
    <t xml:space="preserve">ENSGALG00000029166</t>
  </si>
  <si>
    <t xml:space="preserve">UBTD1</t>
  </si>
  <si>
    <t xml:space="preserve">ENSGALT00000003012</t>
  </si>
  <si>
    <t xml:space="preserve">ENSGALG00000001946</t>
  </si>
  <si>
    <t xml:space="preserve">RSPO1</t>
  </si>
  <si>
    <t xml:space="preserve">ENSGALT00000055097</t>
  </si>
  <si>
    <t xml:space="preserve">ENSGALG00000032799</t>
  </si>
  <si>
    <t xml:space="preserve">ENSGALT00000011008</t>
  </si>
  <si>
    <t xml:space="preserve">ENSGALG00000006805</t>
  </si>
  <si>
    <t xml:space="preserve">PLSCR1</t>
  </si>
  <si>
    <t xml:space="preserve">ENSGALT00000091478</t>
  </si>
  <si>
    <t xml:space="preserve">ENSGALG00000052643</t>
  </si>
  <si>
    <t xml:space="preserve">C15orf48</t>
  </si>
  <si>
    <t xml:space="preserve">ENSGALT00000104045</t>
  </si>
  <si>
    <t xml:space="preserve">ENSGALG00000009100</t>
  </si>
  <si>
    <t xml:space="preserve">FSHR</t>
  </si>
  <si>
    <t xml:space="preserve">ENSGALT00000057169</t>
  </si>
  <si>
    <t xml:space="preserve">ENSGALG00000007651</t>
  </si>
  <si>
    <t xml:space="preserve">STAT1</t>
  </si>
  <si>
    <t xml:space="preserve">ENSGALT00000045569</t>
  </si>
  <si>
    <t xml:space="preserve">ENSGALG00000026572</t>
  </si>
  <si>
    <t xml:space="preserve">RGS5</t>
  </si>
  <si>
    <t xml:space="preserve">ENSGALT00000060659</t>
  </si>
  <si>
    <t xml:space="preserve">ENSGALG00000007254</t>
  </si>
  <si>
    <t xml:space="preserve">ARHGAP12</t>
  </si>
  <si>
    <t xml:space="preserve">ENSGALT00000055942</t>
  </si>
  <si>
    <t xml:space="preserve">ENSGALG00000035596</t>
  </si>
  <si>
    <t xml:space="preserve">NT5DC2</t>
  </si>
  <si>
    <t xml:space="preserve">ENSGALT00000008685</t>
  </si>
  <si>
    <t xml:space="preserve">ENSGALG00000005408</t>
  </si>
  <si>
    <t xml:space="preserve">BCO1</t>
  </si>
  <si>
    <t xml:space="preserve">ENSGALT00000105691</t>
  </si>
  <si>
    <t xml:space="preserve">ENSGALG00000054808</t>
  </si>
  <si>
    <t xml:space="preserve">ENSGALT00000007832</t>
  </si>
  <si>
    <t xml:space="preserve">ENSGALT00000092087</t>
  </si>
  <si>
    <t xml:space="preserve">ENSGALG00000013034</t>
  </si>
  <si>
    <t xml:space="preserve">CECR2</t>
  </si>
  <si>
    <t xml:space="preserve">ENSGALT00000059261</t>
  </si>
  <si>
    <t xml:space="preserve">ENSGALG00000006824</t>
  </si>
  <si>
    <t xml:space="preserve">USP19</t>
  </si>
  <si>
    <t xml:space="preserve">ENSGALT00000055655</t>
  </si>
  <si>
    <t xml:space="preserve">ENSGALG00000009250</t>
  </si>
  <si>
    <t xml:space="preserve">ENSGALT00000062131</t>
  </si>
  <si>
    <t xml:space="preserve">ENSGALG00000014054</t>
  </si>
  <si>
    <t xml:space="preserve">GRK6</t>
  </si>
  <si>
    <t xml:space="preserve">ENSGALT00000008286</t>
  </si>
  <si>
    <t xml:space="preserve">ENSGALG00000005160</t>
  </si>
  <si>
    <t xml:space="preserve">VMP1</t>
  </si>
  <si>
    <t xml:space="preserve">ENSGALT00000104296</t>
  </si>
  <si>
    <t xml:space="preserve">ENSGALG00000054048</t>
  </si>
  <si>
    <t xml:space="preserve">ENSGALT00000034197</t>
  </si>
  <si>
    <t xml:space="preserve">ENSGALG00000004055</t>
  </si>
  <si>
    <t xml:space="preserve">C7orf50</t>
  </si>
  <si>
    <t xml:space="preserve">ENSGALT00000008412</t>
  </si>
  <si>
    <t xml:space="preserve">ENSGALG00000005236</t>
  </si>
  <si>
    <t xml:space="preserve">FARSB</t>
  </si>
  <si>
    <t xml:space="preserve">ENSGALT00000055193</t>
  </si>
  <si>
    <t xml:space="preserve">ENSGALG00000034065</t>
  </si>
  <si>
    <t xml:space="preserve">ENSGALT00000004005</t>
  </si>
  <si>
    <t xml:space="preserve">ENSGALG00000021143</t>
  </si>
  <si>
    <t xml:space="preserve">RGS18</t>
  </si>
  <si>
    <t xml:space="preserve">ENSGALT00000019743</t>
  </si>
  <si>
    <t xml:space="preserve">ENSGALG00000012087</t>
  </si>
  <si>
    <t xml:space="preserve">CEP70</t>
  </si>
  <si>
    <t xml:space="preserve">ENSGALT00000093484</t>
  </si>
  <si>
    <t xml:space="preserve">ENSGALG00000047313</t>
  </si>
  <si>
    <t xml:space="preserve">ENSGALT00000077085</t>
  </si>
  <si>
    <t xml:space="preserve">ENSGALG00000040784</t>
  </si>
  <si>
    <t xml:space="preserve">RAB39B</t>
  </si>
  <si>
    <t xml:space="preserve">ENSGALT00000064953</t>
  </si>
  <si>
    <t xml:space="preserve">ENSGALG00000011958</t>
  </si>
  <si>
    <t xml:space="preserve">TEF</t>
  </si>
  <si>
    <t xml:space="preserve">ENSGALT00000007462</t>
  </si>
  <si>
    <t xml:space="preserve">ENSGALG00000004684</t>
  </si>
  <si>
    <t xml:space="preserve">IPPK</t>
  </si>
  <si>
    <t xml:space="preserve">ENSGALT00000049764</t>
  </si>
  <si>
    <t xml:space="preserve">ENSGALG00000034964</t>
  </si>
  <si>
    <t xml:space="preserve">SYTL1</t>
  </si>
  <si>
    <t xml:space="preserve">ENSGALT00000052160</t>
  </si>
  <si>
    <t xml:space="preserve">ENSGALG00000008181</t>
  </si>
  <si>
    <t xml:space="preserve">MADD</t>
  </si>
  <si>
    <t xml:space="preserve">ENSGALT00000012358</t>
  </si>
  <si>
    <t xml:space="preserve">ENSGALG00000007638</t>
  </si>
  <si>
    <t xml:space="preserve">HMOX2</t>
  </si>
  <si>
    <t xml:space="preserve">ENSGALT00000045497</t>
  </si>
  <si>
    <t xml:space="preserve">ENSGALG00000026944</t>
  </si>
  <si>
    <t xml:space="preserve">ARF6</t>
  </si>
  <si>
    <t xml:space="preserve">ENSGALT00000015841</t>
  </si>
  <si>
    <t xml:space="preserve">ENSGALG00000009732</t>
  </si>
  <si>
    <t xml:space="preserve">PCDH18</t>
  </si>
  <si>
    <t xml:space="preserve">ENSGALT00000011909</t>
  </si>
  <si>
    <t xml:space="preserve">ENSGALG00000007364</t>
  </si>
  <si>
    <t xml:space="preserve">TOB1</t>
  </si>
  <si>
    <t xml:space="preserve">ENSGALT00000050305</t>
  </si>
  <si>
    <t xml:space="preserve">ENSGALG00000005842</t>
  </si>
  <si>
    <t xml:space="preserve">GDPD2</t>
  </si>
  <si>
    <t xml:space="preserve">ENSGALT00000022959</t>
  </si>
  <si>
    <t xml:space="preserve">ENSGALG00000014194</t>
  </si>
  <si>
    <t xml:space="preserve">SAMM50</t>
  </si>
  <si>
    <t xml:space="preserve">ENSGALT00000101593</t>
  </si>
  <si>
    <t xml:space="preserve">ENSGALG00000048931</t>
  </si>
  <si>
    <t xml:space="preserve">ENSGALT00000016105</t>
  </si>
  <si>
    <t xml:space="preserve">ENSGALG00000009903</t>
  </si>
  <si>
    <t xml:space="preserve">IFNG</t>
  </si>
  <si>
    <t xml:space="preserve">ENSGALT00000095146</t>
  </si>
  <si>
    <t xml:space="preserve">ENSGALG00000050668</t>
  </si>
  <si>
    <t xml:space="preserve">ENSGALT00000024762</t>
  </si>
  <si>
    <t xml:space="preserve">ENSGALG00000015344</t>
  </si>
  <si>
    <t xml:space="preserve">NXPE3</t>
  </si>
  <si>
    <t xml:space="preserve">ENSGALT00000095007</t>
  </si>
  <si>
    <t xml:space="preserve">ENSGALG00000016463</t>
  </si>
  <si>
    <t xml:space="preserve">FAM49A</t>
  </si>
  <si>
    <t xml:space="preserve">ENSGALT00000099686</t>
  </si>
  <si>
    <t xml:space="preserve">ENSGALG00000013057</t>
  </si>
  <si>
    <t xml:space="preserve">ENSGALT00000024296</t>
  </si>
  <si>
    <t xml:space="preserve">ENSGALG00000015059</t>
  </si>
  <si>
    <t xml:space="preserve">ENSGALT00000011101</t>
  </si>
  <si>
    <t xml:space="preserve">ENSGALG00000006857</t>
  </si>
  <si>
    <t xml:space="preserve">SPATA20</t>
  </si>
  <si>
    <t xml:space="preserve">ENSGALT00000071467</t>
  </si>
  <si>
    <t xml:space="preserve">ENSGALG00000036310</t>
  </si>
  <si>
    <t xml:space="preserve">ENSGALT00000095309</t>
  </si>
  <si>
    <t xml:space="preserve">ENSGALG00000051280</t>
  </si>
  <si>
    <t xml:space="preserve">DNAJB1</t>
  </si>
  <si>
    <t xml:space="preserve">ENSGALT00000084046</t>
  </si>
  <si>
    <t xml:space="preserve">ENSGALG00000004440</t>
  </si>
  <si>
    <t xml:space="preserve">ENSGALT00000058223</t>
  </si>
  <si>
    <t xml:space="preserve">ENSGALG00000004806</t>
  </si>
  <si>
    <t xml:space="preserve">EDEM3</t>
  </si>
  <si>
    <t xml:space="preserve">ENSGALT00000002317</t>
  </si>
  <si>
    <t xml:space="preserve">ENSGALG00000001525</t>
  </si>
  <si>
    <t xml:space="preserve">ENSGALT00000002505</t>
  </si>
  <si>
    <t xml:space="preserve">ENSGALG00000001640</t>
  </si>
  <si>
    <t xml:space="preserve">RNF122</t>
  </si>
  <si>
    <t xml:space="preserve">ENSGALT00000079087</t>
  </si>
  <si>
    <t xml:space="preserve">ENSGALG00000032518</t>
  </si>
  <si>
    <t xml:space="preserve">NCALD</t>
  </si>
  <si>
    <t xml:space="preserve">ENSGALT00000040533</t>
  </si>
  <si>
    <t xml:space="preserve">ENSGALG00000004594</t>
  </si>
  <si>
    <t xml:space="preserve">Ii</t>
  </si>
  <si>
    <t xml:space="preserve">ENSGALT00000027237</t>
  </si>
  <si>
    <t xml:space="preserve">ENSGALG00000016860</t>
  </si>
  <si>
    <t xml:space="preserve">ERCC5</t>
  </si>
  <si>
    <t xml:space="preserve">ENSGALT00000052166</t>
  </si>
  <si>
    <t xml:space="preserve">ENSGALG00000005848</t>
  </si>
  <si>
    <t xml:space="preserve">IL11RA</t>
  </si>
  <si>
    <t xml:space="preserve">ENSGALT00000047086</t>
  </si>
  <si>
    <t xml:space="preserve">ENSGALG00000029199</t>
  </si>
  <si>
    <t xml:space="preserve">ENSGALT00000037643</t>
  </si>
  <si>
    <t xml:space="preserve">ENSGALG00000010616</t>
  </si>
  <si>
    <t xml:space="preserve">ENSGALT00000043260</t>
  </si>
  <si>
    <t xml:space="preserve">ENSGALT00000057565</t>
  </si>
  <si>
    <t xml:space="preserve">ENSGALG00000040157</t>
  </si>
  <si>
    <t xml:space="preserve">CHTF18</t>
  </si>
  <si>
    <t xml:space="preserve">ENSGALT00000046424</t>
  </si>
  <si>
    <t xml:space="preserve">ENSGALG00000037410</t>
  </si>
  <si>
    <t xml:space="preserve">HEPH</t>
  </si>
  <si>
    <t xml:space="preserve">ENSGALT00000054954</t>
  </si>
  <si>
    <t xml:space="preserve">ENSGALG00000042325</t>
  </si>
  <si>
    <t xml:space="preserve">ENSGALT00000016127</t>
  </si>
  <si>
    <t xml:space="preserve">ENSGALG00000009916</t>
  </si>
  <si>
    <t xml:space="preserve">SCFD1</t>
  </si>
  <si>
    <t xml:space="preserve">ENSGALT00000025553</t>
  </si>
  <si>
    <t xml:space="preserve">ENSGALT00000097595</t>
  </si>
  <si>
    <t xml:space="preserve">ENSGALG00000013155</t>
  </si>
  <si>
    <t xml:space="preserve">ENSGALT00000046055</t>
  </si>
  <si>
    <t xml:space="preserve">ENSGALG00000025743</t>
  </si>
  <si>
    <t xml:space="preserve">CDR2</t>
  </si>
  <si>
    <t xml:space="preserve">ENSGALT00000039919</t>
  </si>
  <si>
    <t xml:space="preserve">ENSGALG00000006351</t>
  </si>
  <si>
    <t xml:space="preserve">FAS</t>
  </si>
  <si>
    <t xml:space="preserve">ENSGALT00000095464</t>
  </si>
  <si>
    <t xml:space="preserve">ENSGALG00000014103</t>
  </si>
  <si>
    <t xml:space="preserve">FRYL</t>
  </si>
  <si>
    <t xml:space="preserve">ENSGALT00000014436</t>
  </si>
  <si>
    <t xml:space="preserve">ENSGALG00000008883</t>
  </si>
  <si>
    <t xml:space="preserve">TCF7L2</t>
  </si>
  <si>
    <t xml:space="preserve">ENSGALT00000031000</t>
  </si>
  <si>
    <t xml:space="preserve">ENSGALG00000013129</t>
  </si>
  <si>
    <t xml:space="preserve">RPRD1A</t>
  </si>
  <si>
    <t xml:space="preserve">ENSGALT00000095674</t>
  </si>
  <si>
    <t xml:space="preserve">ENSGALG00000054943</t>
  </si>
  <si>
    <t xml:space="preserve">ENSGALT00000001893</t>
  </si>
  <si>
    <t xml:space="preserve">ENSGALG00000013639</t>
  </si>
  <si>
    <t xml:space="preserve">SYF2</t>
  </si>
  <si>
    <t xml:space="preserve">ENSGALT00000043482</t>
  </si>
  <si>
    <t xml:space="preserve">ENSGALG00000027980</t>
  </si>
  <si>
    <t xml:space="preserve">NANOS1</t>
  </si>
  <si>
    <t xml:space="preserve">ENSGALT00000013935</t>
  </si>
  <si>
    <t xml:space="preserve">ENSGALG00000008555</t>
  </si>
  <si>
    <t xml:space="preserve">MXI1</t>
  </si>
  <si>
    <t xml:space="preserve">ENSGALT00000089719</t>
  </si>
  <si>
    <t xml:space="preserve">ENSGALG00000008381</t>
  </si>
  <si>
    <t xml:space="preserve">TMEM237</t>
  </si>
  <si>
    <t xml:space="preserve">ENSGALT00000093825</t>
  </si>
  <si>
    <t xml:space="preserve">ENSGALG00000002414</t>
  </si>
  <si>
    <t xml:space="preserve">TSPAN14</t>
  </si>
  <si>
    <t xml:space="preserve">ENSGALT00000107861</t>
  </si>
  <si>
    <t xml:space="preserve">ENSGALG00000007408</t>
  </si>
  <si>
    <t xml:space="preserve">MPP7</t>
  </si>
  <si>
    <t xml:space="preserve">ENSGALT00000022333</t>
  </si>
  <si>
    <t xml:space="preserve">ENSGALG00000013742</t>
  </si>
  <si>
    <t xml:space="preserve">EZR</t>
  </si>
  <si>
    <t xml:space="preserve">ENSGALT00000015833</t>
  </si>
  <si>
    <t xml:space="preserve">ENSGALG00000009728</t>
  </si>
  <si>
    <t xml:space="preserve">SLC25A13</t>
  </si>
  <si>
    <t xml:space="preserve">ENSGALT00000053468</t>
  </si>
  <si>
    <t xml:space="preserve">ENSGALG00000016205</t>
  </si>
  <si>
    <t xml:space="preserve">PDXK</t>
  </si>
  <si>
    <t xml:space="preserve">ENSGALT00000014294</t>
  </si>
  <si>
    <t xml:space="preserve">ENSGALG00000008791</t>
  </si>
  <si>
    <t xml:space="preserve">NMT2</t>
  </si>
  <si>
    <t xml:space="preserve">ENSGALT00000075196</t>
  </si>
  <si>
    <t xml:space="preserve">ENSGALG00000005646</t>
  </si>
  <si>
    <t xml:space="preserve">TSC2</t>
  </si>
  <si>
    <t xml:space="preserve">ENSGALT00000051404</t>
  </si>
  <si>
    <t xml:space="preserve">ENSGALG00000007698</t>
  </si>
  <si>
    <t xml:space="preserve">ENSGALT00000009895</t>
  </si>
  <si>
    <t xml:space="preserve">ENSGALG00000006132</t>
  </si>
  <si>
    <t xml:space="preserve">MOSPD1</t>
  </si>
  <si>
    <t xml:space="preserve">ENSGALT00000096648</t>
  </si>
  <si>
    <t xml:space="preserve">ENSGALG00000052026</t>
  </si>
  <si>
    <t xml:space="preserve">ENSGALT00000024718</t>
  </si>
  <si>
    <t xml:space="preserve">ENSGALG00000015314</t>
  </si>
  <si>
    <t xml:space="preserve">BEND3</t>
  </si>
  <si>
    <t xml:space="preserve">ENSGALT00000104592</t>
  </si>
  <si>
    <t xml:space="preserve">ENSGALG00000041226</t>
  </si>
  <si>
    <t xml:space="preserve">RRAGB</t>
  </si>
  <si>
    <t xml:space="preserve">ENSGALT00000092715</t>
  </si>
  <si>
    <t xml:space="preserve">ENSGALG00000051146</t>
  </si>
  <si>
    <t xml:space="preserve">ENSGALT00000053040</t>
  </si>
  <si>
    <t xml:space="preserve">ENSGALT00000097415</t>
  </si>
  <si>
    <t xml:space="preserve">ENSGALG00000003217</t>
  </si>
  <si>
    <t xml:space="preserve">LITAF</t>
  </si>
  <si>
    <t xml:space="preserve">ENSGALT00000058040</t>
  </si>
  <si>
    <t xml:space="preserve">ENSGALG00000010718</t>
  </si>
  <si>
    <t xml:space="preserve">ENSGALT00000096535</t>
  </si>
  <si>
    <t xml:space="preserve">ENSGALG00000041754</t>
  </si>
  <si>
    <t xml:space="preserve">N4BP3</t>
  </si>
  <si>
    <t xml:space="preserve">ENSGALT00000026259</t>
  </si>
  <si>
    <t xml:space="preserve">ENSGALG00000016286</t>
  </si>
  <si>
    <t xml:space="preserve">CXorf21</t>
  </si>
  <si>
    <t xml:space="preserve">ENSGALT00000095572</t>
  </si>
  <si>
    <t xml:space="preserve">ENSGALT00000047238</t>
  </si>
  <si>
    <t xml:space="preserve">ENSGALG00000041989</t>
  </si>
  <si>
    <t xml:space="preserve">RRN3</t>
  </si>
  <si>
    <t xml:space="preserve">ENSGALT00000043751</t>
  </si>
  <si>
    <t xml:space="preserve">ENSGALG00000028982</t>
  </si>
  <si>
    <t xml:space="preserve">CMPK2</t>
  </si>
  <si>
    <t xml:space="preserve">ENSGALT00000046015</t>
  </si>
  <si>
    <t xml:space="preserve">ENSGALG00000025977</t>
  </si>
  <si>
    <t xml:space="preserve">GADD45A</t>
  </si>
  <si>
    <t xml:space="preserve">ENSGALT00000016630</t>
  </si>
  <si>
    <t xml:space="preserve">ENSGALG00000010230</t>
  </si>
  <si>
    <t xml:space="preserve">TESK2</t>
  </si>
  <si>
    <t xml:space="preserve">ENSGALT00000085180</t>
  </si>
  <si>
    <t xml:space="preserve">ENSGALG00000005336</t>
  </si>
  <si>
    <t xml:space="preserve">GUK1</t>
  </si>
  <si>
    <t xml:space="preserve">ENSGALT00000100907</t>
  </si>
  <si>
    <t xml:space="preserve">ENSGALT00000009658</t>
  </si>
  <si>
    <t xml:space="preserve">ENSGALG00000006002</t>
  </si>
  <si>
    <t xml:space="preserve">WHAMM</t>
  </si>
  <si>
    <t xml:space="preserve">ENSGALT00000073020</t>
  </si>
  <si>
    <t xml:space="preserve">ENSGALG00000035819</t>
  </si>
  <si>
    <t xml:space="preserve">TMEM51</t>
  </si>
  <si>
    <t xml:space="preserve">ENSGALT00000023879</t>
  </si>
  <si>
    <t xml:space="preserve">ENSGALG00000014791</t>
  </si>
  <si>
    <t xml:space="preserve">WDR3</t>
  </si>
  <si>
    <t xml:space="preserve">ENSGALT00000064880</t>
  </si>
  <si>
    <t xml:space="preserve">ENSGALG00000030363</t>
  </si>
  <si>
    <t xml:space="preserve">IFNAR1</t>
  </si>
  <si>
    <t xml:space="preserve">ENSGALT00000091970</t>
  </si>
  <si>
    <t xml:space="preserve">ENSGALG00000033144</t>
  </si>
  <si>
    <t xml:space="preserve">COLEC10</t>
  </si>
  <si>
    <t xml:space="preserve">ENSGALT00000094365</t>
  </si>
  <si>
    <t xml:space="preserve">ENSGALG00000052338</t>
  </si>
  <si>
    <t xml:space="preserve">SELENOW</t>
  </si>
  <si>
    <t xml:space="preserve">ENSGALT00000099717</t>
  </si>
  <si>
    <t xml:space="preserve">ENSGALG00000053184</t>
  </si>
  <si>
    <t xml:space="preserve">ENSGALT00000062831</t>
  </si>
  <si>
    <t xml:space="preserve">ENSGALG00000035804</t>
  </si>
  <si>
    <t xml:space="preserve">SQSTM1</t>
  </si>
  <si>
    <t xml:space="preserve">ENSGALT00000005000</t>
  </si>
  <si>
    <t xml:space="preserve">ENSGALG00000003160</t>
  </si>
  <si>
    <t xml:space="preserve">CERS1</t>
  </si>
  <si>
    <t xml:space="preserve">ENSGALT00000089877</t>
  </si>
  <si>
    <t xml:space="preserve">ENSGALG00000003570</t>
  </si>
  <si>
    <t xml:space="preserve">PURH</t>
  </si>
  <si>
    <t xml:space="preserve">ENSGALT00000003436</t>
  </si>
  <si>
    <t xml:space="preserve">ENSGALG00000002197</t>
  </si>
  <si>
    <t xml:space="preserve">NPM1</t>
  </si>
  <si>
    <t xml:space="preserve">ENSGALT00000013737</t>
  </si>
  <si>
    <t xml:space="preserve">ENSGALG00000008431</t>
  </si>
  <si>
    <t xml:space="preserve">SMARCA1</t>
  </si>
  <si>
    <t xml:space="preserve">ENSGALT00000092473</t>
  </si>
  <si>
    <t xml:space="preserve">ENSGALG00000003370</t>
  </si>
  <si>
    <t xml:space="preserve">KIAA1191</t>
  </si>
  <si>
    <t xml:space="preserve">ENSGALT00000096050</t>
  </si>
  <si>
    <t xml:space="preserve">ENSGALT00000102111</t>
  </si>
  <si>
    <t xml:space="preserve">ENSGALG00000011389</t>
  </si>
  <si>
    <t xml:space="preserve">TRAF3</t>
  </si>
  <si>
    <t xml:space="preserve">ENSGALT00000068504</t>
  </si>
  <si>
    <t xml:space="preserve">ENSGALG00000042001</t>
  </si>
  <si>
    <t xml:space="preserve">ENSGALT00000005001</t>
  </si>
  <si>
    <t xml:space="preserve">ENSGALG00000003161</t>
  </si>
  <si>
    <t xml:space="preserve">GDF3</t>
  </si>
  <si>
    <t xml:space="preserve">ENSGALT00000051997</t>
  </si>
  <si>
    <t xml:space="preserve">ENSGALG00000034004</t>
  </si>
  <si>
    <t xml:space="preserve">TRIM3</t>
  </si>
  <si>
    <t xml:space="preserve">ENSGALT00000029324</t>
  </si>
  <si>
    <t xml:space="preserve">ENSGALG00000013723</t>
  </si>
  <si>
    <t xml:space="preserve">OASL</t>
  </si>
  <si>
    <t xml:space="preserve">ENSGALT00000059013</t>
  </si>
  <si>
    <t xml:space="preserve">ENSGALG00000007125</t>
  </si>
  <si>
    <t xml:space="preserve">PARD3</t>
  </si>
  <si>
    <t xml:space="preserve">ENSGALT00000077309</t>
  </si>
  <si>
    <t xml:space="preserve">ENSGALG00000038528</t>
  </si>
  <si>
    <t xml:space="preserve">ENSGALT00000106526</t>
  </si>
  <si>
    <t xml:space="preserve">ENSGALT00000101092</t>
  </si>
  <si>
    <t xml:space="preserve">ENSGALG00000052481</t>
  </si>
  <si>
    <t xml:space="preserve">ENSGALT00000097369</t>
  </si>
  <si>
    <t xml:space="preserve">ENSGALG00000048309</t>
  </si>
  <si>
    <t xml:space="preserve">ENSGALT00000082653</t>
  </si>
  <si>
    <t xml:space="preserve">ENSGALG00000034258</t>
  </si>
  <si>
    <t xml:space="preserve">C25H1ORF43</t>
  </si>
  <si>
    <t xml:space="preserve">ENSGALT00000025070</t>
  </si>
  <si>
    <t xml:space="preserve">ENSGALG00000015551</t>
  </si>
  <si>
    <t xml:space="preserve">GRIN3A</t>
  </si>
  <si>
    <t xml:space="preserve">ENSGALT00000071796</t>
  </si>
  <si>
    <t xml:space="preserve">ENSGALG00000006867</t>
  </si>
  <si>
    <t xml:space="preserve">QRICH1</t>
  </si>
  <si>
    <t xml:space="preserve">ENSGALT00000059478</t>
  </si>
  <si>
    <t xml:space="preserve">ENSGALG00000039080</t>
  </si>
  <si>
    <t xml:space="preserve">CD44</t>
  </si>
  <si>
    <t xml:space="preserve">ENSGALT00000077252</t>
  </si>
  <si>
    <t xml:space="preserve">ENSGALG00000033567</t>
  </si>
  <si>
    <t xml:space="preserve">ENSGALT00000057291</t>
  </si>
  <si>
    <t xml:space="preserve">ENSGALG00000006305</t>
  </si>
  <si>
    <t xml:space="preserve">DTYMK</t>
  </si>
  <si>
    <t xml:space="preserve">ENSGALT00000024957</t>
  </si>
  <si>
    <t xml:space="preserve">ENSGALG00000015474</t>
  </si>
  <si>
    <t xml:space="preserve">CD80</t>
  </si>
  <si>
    <t xml:space="preserve">ENSGALT00000083860</t>
  </si>
  <si>
    <t xml:space="preserve">ENSGALG00000043535</t>
  </si>
  <si>
    <t xml:space="preserve">RIPK2</t>
  </si>
  <si>
    <t xml:space="preserve">ENSGALT00000001570</t>
  </si>
  <si>
    <t xml:space="preserve">ENSGALG00000001048</t>
  </si>
  <si>
    <t xml:space="preserve">OLFML2A</t>
  </si>
  <si>
    <t xml:space="preserve">ENSGALT00000053156</t>
  </si>
  <si>
    <t xml:space="preserve">ENSGALG00000010879</t>
  </si>
  <si>
    <t xml:space="preserve">FGGY</t>
  </si>
  <si>
    <t xml:space="preserve">ENSGALT00000074327</t>
  </si>
  <si>
    <t xml:space="preserve">ENSGALG00000031615</t>
  </si>
  <si>
    <t xml:space="preserve">FAIM2</t>
  </si>
  <si>
    <t xml:space="preserve">ENSGALT00000066097</t>
  </si>
  <si>
    <t xml:space="preserve">ENSGALG00000007302</t>
  </si>
  <si>
    <t xml:space="preserve">ENSGALT00000085580</t>
  </si>
  <si>
    <t xml:space="preserve">ENSGALG00000006974</t>
  </si>
  <si>
    <t xml:space="preserve">DDX27</t>
  </si>
  <si>
    <t xml:space="preserve">ENSGALT00000047717</t>
  </si>
  <si>
    <t xml:space="preserve">ENSGALG00000043035</t>
  </si>
  <si>
    <t xml:space="preserve">SHISA2</t>
  </si>
  <si>
    <t xml:space="preserve">ENSGALT00000083500</t>
  </si>
  <si>
    <t xml:space="preserve">ENSGALG00000045511</t>
  </si>
  <si>
    <t xml:space="preserve">PARP9</t>
  </si>
  <si>
    <t xml:space="preserve">ENSGALT00000094557</t>
  </si>
  <si>
    <t xml:space="preserve">ENSGALG00000010669</t>
  </si>
  <si>
    <t xml:space="preserve">TDP1</t>
  </si>
  <si>
    <t xml:space="preserve">ENSGALT00000108101</t>
  </si>
  <si>
    <t xml:space="preserve">ENSGALG00000011544</t>
  </si>
  <si>
    <t xml:space="preserve">BCL2L14</t>
  </si>
  <si>
    <t xml:space="preserve">ENSGALT00000015508</t>
  </si>
  <si>
    <t xml:space="preserve">ENSGALG00000009525</t>
  </si>
  <si>
    <t xml:space="preserve">HAT1</t>
  </si>
  <si>
    <t xml:space="preserve">ENSGALT00000074255</t>
  </si>
  <si>
    <t xml:space="preserve">ENSGALG00000010702</t>
  </si>
  <si>
    <t xml:space="preserve">ADSS</t>
  </si>
  <si>
    <t xml:space="preserve">ENSGALT00000070506</t>
  </si>
  <si>
    <t xml:space="preserve">ENSGALG00000038817</t>
  </si>
  <si>
    <t xml:space="preserve">CKS2</t>
  </si>
  <si>
    <t xml:space="preserve">ENSGALT00000083368</t>
  </si>
  <si>
    <t xml:space="preserve">ENSGALG00000044226</t>
  </si>
  <si>
    <t xml:space="preserve">ENSGALT00000084199</t>
  </si>
  <si>
    <t xml:space="preserve">ENSGALG00000003950</t>
  </si>
  <si>
    <t xml:space="preserve">CNOT8</t>
  </si>
  <si>
    <t xml:space="preserve">ENSGALT00000020091</t>
  </si>
  <si>
    <t xml:space="preserve">ENSGALG00000012296</t>
  </si>
  <si>
    <t xml:space="preserve">EIF3L</t>
  </si>
  <si>
    <t xml:space="preserve">ENSGALT00000078996</t>
  </si>
  <si>
    <t xml:space="preserve">ENSGALG00000042471</t>
  </si>
  <si>
    <t xml:space="preserve">IL2RA</t>
  </si>
  <si>
    <t xml:space="preserve">ENSGALT00000015699</t>
  </si>
  <si>
    <t xml:space="preserve">ENSGALG00000009639</t>
  </si>
  <si>
    <t xml:space="preserve">DDX60</t>
  </si>
  <si>
    <t xml:space="preserve">ENSGALT00000028102</t>
  </si>
  <si>
    <t xml:space="preserve">ENSGALG00000017414</t>
  </si>
  <si>
    <t xml:space="preserve">JUP</t>
  </si>
  <si>
    <t xml:space="preserve">ENSGALT00000055523</t>
  </si>
  <si>
    <t xml:space="preserve">ENSGALT00000016032</t>
  </si>
  <si>
    <t xml:space="preserve">ENSGALG00000009858</t>
  </si>
  <si>
    <t xml:space="preserve">SLC30A1</t>
  </si>
  <si>
    <t xml:space="preserve">ENSGALT00000018267</t>
  </si>
  <si>
    <t xml:space="preserve">ENSGALG00000011203</t>
  </si>
  <si>
    <t xml:space="preserve">HPSE</t>
  </si>
  <si>
    <t xml:space="preserve">ENSGALT00000037743</t>
  </si>
  <si>
    <t xml:space="preserve">ENSGALG00000010286</t>
  </si>
  <si>
    <t xml:space="preserve">DLST</t>
  </si>
  <si>
    <t xml:space="preserve">ENSGALT00000087058</t>
  </si>
  <si>
    <t xml:space="preserve">ENSGALG00000033950</t>
  </si>
  <si>
    <t xml:space="preserve">DERL1</t>
  </si>
  <si>
    <t xml:space="preserve">ENSGALT00000075671</t>
  </si>
  <si>
    <t xml:space="preserve">ENSGALG00000039891</t>
  </si>
  <si>
    <t xml:space="preserve">ANP32E</t>
  </si>
  <si>
    <t xml:space="preserve">ENSGALT00000009835</t>
  </si>
  <si>
    <t xml:space="preserve">ENSGALG00000006096</t>
  </si>
  <si>
    <t xml:space="preserve">RPS13</t>
  </si>
  <si>
    <t xml:space="preserve">ENSGALT00000059152</t>
  </si>
  <si>
    <t xml:space="preserve">ENSGALG00000042321</t>
  </si>
  <si>
    <t xml:space="preserve">LYN</t>
  </si>
  <si>
    <t xml:space="preserve">ENSGALT00000054757</t>
  </si>
  <si>
    <t xml:space="preserve">ENSGALG00000039628</t>
  </si>
  <si>
    <t xml:space="preserve">AFAP1L1</t>
  </si>
  <si>
    <t xml:space="preserve">ENSGALT00000095365</t>
  </si>
  <si>
    <t xml:space="preserve">ENSGALT00000053590</t>
  </si>
  <si>
    <t xml:space="preserve">ENSGALG00000031511</t>
  </si>
  <si>
    <t xml:space="preserve">HIP1R</t>
  </si>
  <si>
    <t xml:space="preserve">ENSGALT00000093370</t>
  </si>
  <si>
    <t xml:space="preserve">ENSGALG00000049229</t>
  </si>
  <si>
    <t xml:space="preserve">ENSGALT00000103468</t>
  </si>
  <si>
    <t xml:space="preserve">ENSGALG00000047269</t>
  </si>
  <si>
    <t xml:space="preserve">TMEM135</t>
  </si>
  <si>
    <t xml:space="preserve">ENSGALT00000080964</t>
  </si>
  <si>
    <t xml:space="preserve">ENSGALG00000032992</t>
  </si>
  <si>
    <t xml:space="preserve">NR3C1</t>
  </si>
  <si>
    <t xml:space="preserve">ENSGALT00000059788</t>
  </si>
  <si>
    <t xml:space="preserve">ENSGALG00000013990</t>
  </si>
  <si>
    <t xml:space="preserve">RPS12</t>
  </si>
  <si>
    <t xml:space="preserve">ENSGALT00000086440</t>
  </si>
  <si>
    <t xml:space="preserve">ENSGALG00000045684</t>
  </si>
  <si>
    <t xml:space="preserve">ENSGALT00000107122</t>
  </si>
  <si>
    <t xml:space="preserve">ENSGALG00000007579</t>
  </si>
  <si>
    <t xml:space="preserve">APBB1IP</t>
  </si>
  <si>
    <t xml:space="preserve">ENSGALT00000016332</t>
  </si>
  <si>
    <t xml:space="preserve">ENSGALG00000010051</t>
  </si>
  <si>
    <t xml:space="preserve">MOCS1</t>
  </si>
  <si>
    <t xml:space="preserve">ENSGALT00000101705</t>
  </si>
  <si>
    <t xml:space="preserve">ENSGALG00000028140</t>
  </si>
  <si>
    <t xml:space="preserve">CNTFR</t>
  </si>
  <si>
    <t xml:space="preserve">ENSGALT00000008512</t>
  </si>
  <si>
    <t xml:space="preserve">ENSGALG00000005309</t>
  </si>
  <si>
    <t xml:space="preserve">TKT</t>
  </si>
  <si>
    <t xml:space="preserve">ENSGALT00000070525</t>
  </si>
  <si>
    <t xml:space="preserve">ENSGALG00000012484</t>
  </si>
  <si>
    <t xml:space="preserve">RIF1</t>
  </si>
  <si>
    <t xml:space="preserve">ENSGALT00000039142</t>
  </si>
  <si>
    <t xml:space="preserve">ENSGALG00000008346</t>
  </si>
  <si>
    <t xml:space="preserve">CASP18</t>
  </si>
  <si>
    <t xml:space="preserve">ENSGALT00000095924</t>
  </si>
  <si>
    <t xml:space="preserve">ENSGALG00000006886</t>
  </si>
  <si>
    <t xml:space="preserve">DACH2</t>
  </si>
  <si>
    <t xml:space="preserve">ENSGALT00000049937</t>
  </si>
  <si>
    <t xml:space="preserve">ENSGALG00000036111</t>
  </si>
  <si>
    <t xml:space="preserve">ITM2C</t>
  </si>
  <si>
    <t xml:space="preserve">ENSGALT00000091771</t>
  </si>
  <si>
    <t xml:space="preserve">ENSGALG00000021475</t>
  </si>
  <si>
    <t xml:space="preserve">ADAR1</t>
  </si>
  <si>
    <t xml:space="preserve">ENSGALT00000012072</t>
  </si>
  <si>
    <t xml:space="preserve">ENSGALG00000007466</t>
  </si>
  <si>
    <t xml:space="preserve">EDNRB2</t>
  </si>
  <si>
    <t xml:space="preserve">ENSGALT00000012073</t>
  </si>
  <si>
    <t xml:space="preserve">ENSGALT00000004392</t>
  </si>
  <si>
    <t xml:space="preserve">ENSGALG00000002781</t>
  </si>
  <si>
    <t xml:space="preserve">BRCA1</t>
  </si>
  <si>
    <t xml:space="preserve">ENSGALT00000098319</t>
  </si>
  <si>
    <t xml:space="preserve">ENSGALG00000051203</t>
  </si>
  <si>
    <t xml:space="preserve">ENSGALT00000053364</t>
  </si>
  <si>
    <t xml:space="preserve">ENSGALG00000008154</t>
  </si>
  <si>
    <t xml:space="preserve">SRPK2</t>
  </si>
  <si>
    <t xml:space="preserve">ENSGALT00000078073</t>
  </si>
  <si>
    <t xml:space="preserve">ENSGALG00000031637</t>
  </si>
  <si>
    <t xml:space="preserve">ICOSLG</t>
  </si>
  <si>
    <t xml:space="preserve">ENSGALT00000099419</t>
  </si>
  <si>
    <t xml:space="preserve">ENSGALG00000019979</t>
  </si>
  <si>
    <t xml:space="preserve">DYNLT1</t>
  </si>
  <si>
    <t xml:space="preserve">ENSGALT00000063928</t>
  </si>
  <si>
    <t xml:space="preserve">ENSGALG00000037646</t>
  </si>
  <si>
    <t xml:space="preserve">BRD8</t>
  </si>
  <si>
    <t xml:space="preserve">ENSGALT00000023629</t>
  </si>
  <si>
    <t xml:space="preserve">ENSGALG00000014659</t>
  </si>
  <si>
    <t xml:space="preserve">C1R</t>
  </si>
  <si>
    <t xml:space="preserve">ENSGALT00000059989</t>
  </si>
  <si>
    <t xml:space="preserve">ENSGALG00000015056</t>
  </si>
  <si>
    <t xml:space="preserve">LAMA3</t>
  </si>
  <si>
    <t xml:space="preserve">ENSGALT00000100504</t>
  </si>
  <si>
    <t xml:space="preserve">ENSGALG00000020417</t>
  </si>
  <si>
    <t xml:space="preserve">ISCA2</t>
  </si>
  <si>
    <t xml:space="preserve">ENSGALT00000009734</t>
  </si>
  <si>
    <t xml:space="preserve">ENSGALG00000006043</t>
  </si>
  <si>
    <t xml:space="preserve">RBBP6</t>
  </si>
  <si>
    <t xml:space="preserve">ENSGALT00000097343</t>
  </si>
  <si>
    <t xml:space="preserve">ENSGALG00000011505</t>
  </si>
  <si>
    <t xml:space="preserve">MARK3</t>
  </si>
  <si>
    <t xml:space="preserve">ENSGALT00000069208</t>
  </si>
  <si>
    <t xml:space="preserve">ENSGALG00000040875</t>
  </si>
  <si>
    <t xml:space="preserve">EDC4</t>
  </si>
  <si>
    <t xml:space="preserve">ENSGALT00000040502</t>
  </si>
  <si>
    <t xml:space="preserve">ENSGALT00000053181</t>
  </si>
  <si>
    <t xml:space="preserve">ENSGALG00000039734</t>
  </si>
  <si>
    <t xml:space="preserve">CERS5</t>
  </si>
  <si>
    <t xml:space="preserve">ENSGALT00000003670</t>
  </si>
  <si>
    <t xml:space="preserve">ENSGALG00000002329</t>
  </si>
  <si>
    <t xml:space="preserve">CCL1</t>
  </si>
  <si>
    <t xml:space="preserve">ENSGALT00000020629</t>
  </si>
  <si>
    <t xml:space="preserve">ENSGALG00000012640</t>
  </si>
  <si>
    <t xml:space="preserve">TMEM263</t>
  </si>
  <si>
    <t xml:space="preserve">ENSGALT00000081220</t>
  </si>
  <si>
    <t xml:space="preserve">ENSGALG00000026152</t>
  </si>
  <si>
    <t xml:space="preserve">ENSGALT00000005570</t>
  </si>
  <si>
    <t xml:space="preserve">ENSGALG00000003520</t>
  </si>
  <si>
    <t xml:space="preserve">POLG2</t>
  </si>
  <si>
    <t xml:space="preserve">ENSGALT00000012571</t>
  </si>
  <si>
    <t xml:space="preserve">ENSGALG00000007752</t>
  </si>
  <si>
    <t xml:space="preserve">COPS7B</t>
  </si>
  <si>
    <t xml:space="preserve">ENSGALT00000106562</t>
  </si>
  <si>
    <t xml:space="preserve">ENSGALG00000041094</t>
  </si>
  <si>
    <t xml:space="preserve">SYT1</t>
  </si>
  <si>
    <t xml:space="preserve">ENSGALT00000009002</t>
  </si>
  <si>
    <t xml:space="preserve">ENSGALG00000005608</t>
  </si>
  <si>
    <t xml:space="preserve">SLC9A3R2</t>
  </si>
  <si>
    <t xml:space="preserve">ENSGALT00000052694</t>
  </si>
  <si>
    <t xml:space="preserve">ENSGALG00000011192</t>
  </si>
  <si>
    <t xml:space="preserve">PHF10</t>
  </si>
  <si>
    <t xml:space="preserve">ENSGALT00000016762</t>
  </si>
  <si>
    <t xml:space="preserve">ENSGALG00000010303</t>
  </si>
  <si>
    <t xml:space="preserve">ENSGALT00000045031</t>
  </si>
  <si>
    <t xml:space="preserve">ENSGALG00000008840</t>
  </si>
  <si>
    <t xml:space="preserve">ACSL5</t>
  </si>
  <si>
    <t xml:space="preserve">ENSGALT00000009741</t>
  </si>
  <si>
    <t xml:space="preserve">ENSGALG00000006048</t>
  </si>
  <si>
    <t xml:space="preserve">ENSGALT00000028346</t>
  </si>
  <si>
    <t xml:space="preserve">ENSGALG00000017644</t>
  </si>
  <si>
    <t xml:space="preserve">COTL1</t>
  </si>
  <si>
    <t xml:space="preserve">ENSGALT00000076429</t>
  </si>
  <si>
    <t xml:space="preserve">ENSGALG00000036942</t>
  </si>
  <si>
    <t xml:space="preserve">KCNA3</t>
  </si>
  <si>
    <t xml:space="preserve">ENSGALT00000027726</t>
  </si>
  <si>
    <t xml:space="preserve">ENSGALG00000017166</t>
  </si>
  <si>
    <t xml:space="preserve">RAB39A</t>
  </si>
  <si>
    <t xml:space="preserve">ENSGALT00000032779</t>
  </si>
  <si>
    <t xml:space="preserve">ENSGALG00000020528</t>
  </si>
  <si>
    <t xml:space="preserve">INIP</t>
  </si>
  <si>
    <t xml:space="preserve">ENSGALT00000011268</t>
  </si>
  <si>
    <t xml:space="preserve">ENSGALG00000006955</t>
  </si>
  <si>
    <t xml:space="preserve">CCNJ</t>
  </si>
  <si>
    <t xml:space="preserve">ENSGALT00000089295</t>
  </si>
  <si>
    <t xml:space="preserve">ENSGALG00000046614</t>
  </si>
  <si>
    <t xml:space="preserve">S100A13</t>
  </si>
  <si>
    <t xml:space="preserve">ENSGALT00000088636</t>
  </si>
  <si>
    <t xml:space="preserve">ENSGALG00000004794</t>
  </si>
  <si>
    <t xml:space="preserve">H2AFY2</t>
  </si>
  <si>
    <t xml:space="preserve">ENSGALT00000010709</t>
  </si>
  <si>
    <t xml:space="preserve">ENSGALG00000006630</t>
  </si>
  <si>
    <t xml:space="preserve">COMMD7</t>
  </si>
  <si>
    <t xml:space="preserve">ENSGALT00000010418</t>
  </si>
  <si>
    <t xml:space="preserve">ENSGALG00000026302</t>
  </si>
  <si>
    <t xml:space="preserve">SRPRB</t>
  </si>
  <si>
    <t xml:space="preserve">ENSGALT00000015273</t>
  </si>
  <si>
    <t xml:space="preserve">ENSGALG00000008676</t>
  </si>
  <si>
    <t xml:space="preserve">RRBP1</t>
  </si>
  <si>
    <t xml:space="preserve">ENSGALT00000020128</t>
  </si>
  <si>
    <t xml:space="preserve">ENSGALG00000012319</t>
  </si>
  <si>
    <t xml:space="preserve">ENSGALT00000045583</t>
  </si>
  <si>
    <t xml:space="preserve">ENSGALG00000054420</t>
  </si>
  <si>
    <t xml:space="preserve">ENSGALT00000014523</t>
  </si>
  <si>
    <t xml:space="preserve">ENSGALG00000008937</t>
  </si>
  <si>
    <t xml:space="preserve">PPP1R21</t>
  </si>
  <si>
    <t xml:space="preserve">ENSGALT00000045819</t>
  </si>
  <si>
    <t xml:space="preserve">ENSGALG00000003498</t>
  </si>
  <si>
    <t xml:space="preserve">TAF8</t>
  </si>
  <si>
    <t xml:space="preserve">ENSGALT00000062888</t>
  </si>
  <si>
    <t xml:space="preserve">ENSGALG00000042020</t>
  </si>
  <si>
    <t xml:space="preserve">CG-16</t>
  </si>
  <si>
    <t xml:space="preserve">ENSGALT00000104051</t>
  </si>
  <si>
    <t xml:space="preserve">ENSGALG00000034876</t>
  </si>
  <si>
    <t xml:space="preserve">PDP1</t>
  </si>
  <si>
    <t xml:space="preserve">ENSGALT00000045095</t>
  </si>
  <si>
    <t xml:space="preserve">ENSGALG00000048325</t>
  </si>
  <si>
    <t xml:space="preserve">GBP</t>
  </si>
  <si>
    <t xml:space="preserve">ENSGALT00000100465</t>
  </si>
  <si>
    <t xml:space="preserve">ENSGALG00000046776</t>
  </si>
  <si>
    <t xml:space="preserve">ENSGALT00000101294</t>
  </si>
  <si>
    <t xml:space="preserve">ENSGALG00000047827</t>
  </si>
  <si>
    <t xml:space="preserve">TMEM86A</t>
  </si>
  <si>
    <t xml:space="preserve">ENSGALT00000001362</t>
  </si>
  <si>
    <t xml:space="preserve">ENSGALG00000000927</t>
  </si>
  <si>
    <t xml:space="preserve">ANGPTL2</t>
  </si>
  <si>
    <t xml:space="preserve">ENSGALT00000078626</t>
  </si>
  <si>
    <t xml:space="preserve">ENSGALG00000034591</t>
  </si>
  <si>
    <t xml:space="preserve">ENSGALT00000043218</t>
  </si>
  <si>
    <t xml:space="preserve">ENSGALG00000026971</t>
  </si>
  <si>
    <t xml:space="preserve">ENSGALT00000101626</t>
  </si>
  <si>
    <t xml:space="preserve">ENSGALG00000042297</t>
  </si>
  <si>
    <t xml:space="preserve">ANKRD13D</t>
  </si>
  <si>
    <t xml:space="preserve">ENSGALT00000097560</t>
  </si>
  <si>
    <t xml:space="preserve">ENSGALG00000016185</t>
  </si>
  <si>
    <t xml:space="preserve">SLC37A1</t>
  </si>
  <si>
    <t xml:space="preserve">ENSGALT00000014129</t>
  </si>
  <si>
    <t xml:space="preserve">ENSGALG00000008681</t>
  </si>
  <si>
    <t xml:space="preserve">NSMF</t>
  </si>
  <si>
    <t xml:space="preserve">ENSGALT00000051196</t>
  </si>
  <si>
    <t xml:space="preserve">ENSGALG00000033195</t>
  </si>
  <si>
    <t xml:space="preserve">IGF2BP2</t>
  </si>
  <si>
    <t xml:space="preserve">ENSGALT00000053358</t>
  </si>
  <si>
    <t xml:space="preserve">ENSGALT00000068073</t>
  </si>
  <si>
    <t xml:space="preserve">ENSGALT00000071842</t>
  </si>
  <si>
    <t xml:space="preserve">ENSGALG00000030609</t>
  </si>
  <si>
    <t xml:space="preserve">REXO4</t>
  </si>
  <si>
    <t xml:space="preserve">ENSGALT00000079787</t>
  </si>
  <si>
    <t xml:space="preserve">ENSGALG00000007185</t>
  </si>
  <si>
    <t xml:space="preserve">COQ5</t>
  </si>
  <si>
    <t xml:space="preserve">ENSGALT00000094055</t>
  </si>
  <si>
    <t xml:space="preserve">ENSGALG00000009168</t>
  </si>
  <si>
    <t xml:space="preserve">AFF2</t>
  </si>
  <si>
    <t xml:space="preserve">ENSGALT00000046847</t>
  </si>
  <si>
    <t xml:space="preserve">ENSGALG00000007216</t>
  </si>
  <si>
    <t xml:space="preserve">TVP23A</t>
  </si>
  <si>
    <t xml:space="preserve">ENSGALT00000014112</t>
  </si>
  <si>
    <t xml:space="preserve">ENSGALG00000008666</t>
  </si>
  <si>
    <t xml:space="preserve">CTLA4</t>
  </si>
  <si>
    <t xml:space="preserve">ENSGALT00000014499</t>
  </si>
  <si>
    <t xml:space="preserve">ENSGALG00000008918</t>
  </si>
  <si>
    <t xml:space="preserve">LAMP5</t>
  </si>
  <si>
    <t xml:space="preserve">ENSGALT00000013999</t>
  </si>
  <si>
    <t xml:space="preserve">ENSGALG00000008597</t>
  </si>
  <si>
    <t xml:space="preserve">MRPL2</t>
  </si>
  <si>
    <t xml:space="preserve">ENSGALT00000102806</t>
  </si>
  <si>
    <t xml:space="preserve">ENSGALG00000048338</t>
  </si>
  <si>
    <t xml:space="preserve">ENSGALT00000004733</t>
  </si>
  <si>
    <t xml:space="preserve">ENSGALG00000002990</t>
  </si>
  <si>
    <t xml:space="preserve">PRELID1</t>
  </si>
  <si>
    <t xml:space="preserve">ENSGALT00000018328</t>
  </si>
  <si>
    <t xml:space="preserve">ENSGALG00000011238</t>
  </si>
  <si>
    <t xml:space="preserve">WLS</t>
  </si>
  <si>
    <t xml:space="preserve">ENSGALT00000009828</t>
  </si>
  <si>
    <t xml:space="preserve">ENSGALG00000006092</t>
  </si>
  <si>
    <t xml:space="preserve">ENSGALT00000009968</t>
  </si>
  <si>
    <t xml:space="preserve">ENSGALG00000006174</t>
  </si>
  <si>
    <t xml:space="preserve">VSTM4</t>
  </si>
  <si>
    <t xml:space="preserve">ENSGALT00000052516</t>
  </si>
  <si>
    <t xml:space="preserve">ENSGALG00000036677</t>
  </si>
  <si>
    <t xml:space="preserve">ITSN1</t>
  </si>
  <si>
    <t xml:space="preserve">ENSGALT00000081812</t>
  </si>
  <si>
    <t xml:space="preserve">ENSGALG00000012117</t>
  </si>
  <si>
    <t xml:space="preserve">STEAP3</t>
  </si>
  <si>
    <t xml:space="preserve">ENSGALT00000093485</t>
  </si>
  <si>
    <t xml:space="preserve">ENSGALG00000011870</t>
  </si>
  <si>
    <t xml:space="preserve">HIF1A</t>
  </si>
  <si>
    <t xml:space="preserve">ENSGALT00000066755</t>
  </si>
  <si>
    <t xml:space="preserve">ENSGALG00000011290</t>
  </si>
  <si>
    <t xml:space="preserve">RPL15</t>
  </si>
  <si>
    <t xml:space="preserve">ENSGALT00000045568</t>
  </si>
  <si>
    <t xml:space="preserve">ENSGALG00000028807</t>
  </si>
  <si>
    <t xml:space="preserve">AP1AR</t>
  </si>
  <si>
    <t xml:space="preserve">ENSGALT00000026538</t>
  </si>
  <si>
    <t xml:space="preserve">ENSGALG00000016447</t>
  </si>
  <si>
    <t xml:space="preserve">PDIA6</t>
  </si>
  <si>
    <t xml:space="preserve">ENSGALT00000075332</t>
  </si>
  <si>
    <t xml:space="preserve">ENSGALG00000035505</t>
  </si>
  <si>
    <t xml:space="preserve">AOAH</t>
  </si>
  <si>
    <t xml:space="preserve">ENSGALT00000077825</t>
  </si>
  <si>
    <t xml:space="preserve">ENSGALT00000019048</t>
  </si>
  <si>
    <t xml:space="preserve">ENSGALG00000011655</t>
  </si>
  <si>
    <t xml:space="preserve">IQCB1</t>
  </si>
  <si>
    <t xml:space="preserve">ENSGALT00000050048</t>
  </si>
  <si>
    <t xml:space="preserve">ENSGALG00000031375</t>
  </si>
  <si>
    <t xml:space="preserve">CHST7</t>
  </si>
  <si>
    <t xml:space="preserve">ENSGALT00000102476</t>
  </si>
  <si>
    <t xml:space="preserve">ENSGALT00000016799</t>
  </si>
  <si>
    <t xml:space="preserve">ENSGALG00000010318</t>
  </si>
  <si>
    <t xml:space="preserve">TMED10</t>
  </si>
  <si>
    <t xml:space="preserve">ENSGALT00000002146</t>
  </si>
  <si>
    <t xml:space="preserve">ENSGALG00000001410</t>
  </si>
  <si>
    <t xml:space="preserve">SPNS3</t>
  </si>
  <si>
    <t xml:space="preserve">ENSGALT00000088820</t>
  </si>
  <si>
    <t xml:space="preserve">ENSGALG00000009422</t>
  </si>
  <si>
    <t xml:space="preserve">RGS10</t>
  </si>
  <si>
    <t xml:space="preserve">ENSGALT00000096236</t>
  </si>
  <si>
    <t xml:space="preserve">ENSGALG00000028341</t>
  </si>
  <si>
    <t xml:space="preserve">ENSGALT00000013608</t>
  </si>
  <si>
    <t xml:space="preserve">ENSGALG00000008357</t>
  </si>
  <si>
    <t xml:space="preserve">TPCN1</t>
  </si>
  <si>
    <t xml:space="preserve">ENSGALT00000054804</t>
  </si>
  <si>
    <t xml:space="preserve">ENSGALG00000003891</t>
  </si>
  <si>
    <t xml:space="preserve">ZNF423</t>
  </si>
  <si>
    <t xml:space="preserve">ENSGALT00000073900</t>
  </si>
  <si>
    <t xml:space="preserve">ENSGALG00000033170</t>
  </si>
  <si>
    <t xml:space="preserve">GMDS</t>
  </si>
  <si>
    <t xml:space="preserve">ENSGALT00000006269</t>
  </si>
  <si>
    <t xml:space="preserve">ENSGALG00000003936</t>
  </si>
  <si>
    <t xml:space="preserve">PPT1</t>
  </si>
  <si>
    <t xml:space="preserve">ENSGALT00000051814</t>
  </si>
  <si>
    <t xml:space="preserve">ENSGALG00000037935</t>
  </si>
  <si>
    <t xml:space="preserve">RARA</t>
  </si>
  <si>
    <t xml:space="preserve">ENSGALT00000107309</t>
  </si>
  <si>
    <t xml:space="preserve">ENSGALG00000009421</t>
  </si>
  <si>
    <t xml:space="preserve">SRSF5</t>
  </si>
  <si>
    <t xml:space="preserve">ENSGALT00000096528</t>
  </si>
  <si>
    <t xml:space="preserve">ENSGALT00000062072</t>
  </si>
  <si>
    <t xml:space="preserve">ENSGALG00000039995</t>
  </si>
  <si>
    <t xml:space="preserve">ENSGALT00000020720</t>
  </si>
  <si>
    <t xml:space="preserve">ENSGALG00000012692</t>
  </si>
  <si>
    <t xml:space="preserve">SIRT5</t>
  </si>
  <si>
    <t xml:space="preserve">ENSGALT00000087140</t>
  </si>
  <si>
    <t xml:space="preserve">ENSGALG00000043935</t>
  </si>
  <si>
    <t xml:space="preserve">AFF1</t>
  </si>
  <si>
    <t xml:space="preserve">ENSGALT00000039062</t>
  </si>
  <si>
    <t xml:space="preserve">ENSGALT00000063609</t>
  </si>
  <si>
    <t xml:space="preserve">ENSGALG00000033885</t>
  </si>
  <si>
    <t xml:space="preserve">RAP1GAP2</t>
  </si>
  <si>
    <t xml:space="preserve">ENSGALT00000015996</t>
  </si>
  <si>
    <t xml:space="preserve">ENSGALG00000009839</t>
  </si>
  <si>
    <t xml:space="preserve">PPIG</t>
  </si>
  <si>
    <t xml:space="preserve">ENSGALT00000093999</t>
  </si>
  <si>
    <t xml:space="preserve">ENSGALG00000009738</t>
  </si>
  <si>
    <t xml:space="preserve">CTBP2</t>
  </si>
  <si>
    <t xml:space="preserve">ENSGALT00000066504</t>
  </si>
  <si>
    <t xml:space="preserve">ENSGALT00000074694</t>
  </si>
  <si>
    <t xml:space="preserve">ENSGALG00000003010</t>
  </si>
  <si>
    <t xml:space="preserve">NUP93</t>
  </si>
  <si>
    <t xml:space="preserve">ENSGALT00000026334</t>
  </si>
  <si>
    <t xml:space="preserve">ENSGALG00000016323</t>
  </si>
  <si>
    <t xml:space="preserve">PDK3</t>
  </si>
  <si>
    <t xml:space="preserve">ENSGALT00000039050</t>
  </si>
  <si>
    <t xml:space="preserve">ENSGALG00000020260</t>
  </si>
  <si>
    <t xml:space="preserve">PGRMC1</t>
  </si>
  <si>
    <t xml:space="preserve">ENSGALT00000084062</t>
  </si>
  <si>
    <t xml:space="preserve">ENSGALG00000045814</t>
  </si>
  <si>
    <t xml:space="preserve">CRLF2</t>
  </si>
  <si>
    <t xml:space="preserve">ENSGALT00000013262</t>
  </si>
  <si>
    <t xml:space="preserve">ENSGALG00000008160</t>
  </si>
  <si>
    <t xml:space="preserve">CNNM2</t>
  </si>
  <si>
    <t xml:space="preserve">ENSGALT00000022861</t>
  </si>
  <si>
    <t xml:space="preserve">ENSGALG00000014127</t>
  </si>
  <si>
    <t xml:space="preserve">ENSGALT00000077591</t>
  </si>
  <si>
    <t xml:space="preserve">ENSGALG00000034939</t>
  </si>
  <si>
    <t xml:space="preserve">ENSGALT00000083617</t>
  </si>
  <si>
    <t xml:space="preserve">ENSGALG00000015339</t>
  </si>
  <si>
    <t xml:space="preserve">RPL24</t>
  </si>
  <si>
    <t xml:space="preserve">ENSGALT00000038732</t>
  </si>
  <si>
    <t xml:space="preserve">ENSGALG00000009495</t>
  </si>
  <si>
    <t xml:space="preserve">FGFR2</t>
  </si>
  <si>
    <t xml:space="preserve">ENSGALT00000059730</t>
  </si>
  <si>
    <t xml:space="preserve">ENSGALG00000035478</t>
  </si>
  <si>
    <t xml:space="preserve">FAM91A1</t>
  </si>
  <si>
    <t xml:space="preserve">ENSGALT00000078114</t>
  </si>
  <si>
    <t xml:space="preserve">ENSGALT00000092292</t>
  </si>
  <si>
    <t xml:space="preserve">ENSGALG00000003416</t>
  </si>
  <si>
    <t xml:space="preserve">FAM160A2</t>
  </si>
  <si>
    <t xml:space="preserve">ENSGALT00000098682</t>
  </si>
  <si>
    <t xml:space="preserve">ENSGALG00000015681</t>
  </si>
  <si>
    <t xml:space="preserve">NRIP1</t>
  </si>
  <si>
    <t xml:space="preserve">ENSGALT00000048354</t>
  </si>
  <si>
    <t xml:space="preserve">ENSGALG00000005678</t>
  </si>
  <si>
    <t xml:space="preserve">FLNB</t>
  </si>
  <si>
    <t xml:space="preserve">ENSGALT00000069079</t>
  </si>
  <si>
    <t xml:space="preserve">ENSGALG00000041787</t>
  </si>
  <si>
    <t xml:space="preserve">PLA2G15</t>
  </si>
  <si>
    <t xml:space="preserve">ENSGALT00000013522</t>
  </si>
  <si>
    <t xml:space="preserve">ENSGALG00000008306</t>
  </si>
  <si>
    <t xml:space="preserve">FGL2</t>
  </si>
  <si>
    <t xml:space="preserve">ENSGALT00000106566</t>
  </si>
  <si>
    <t xml:space="preserve">ENSGALG00000049798</t>
  </si>
  <si>
    <t xml:space="preserve">HDGFL3</t>
  </si>
  <si>
    <t xml:space="preserve">ENSGALT00000093316</t>
  </si>
  <si>
    <t xml:space="preserve">ENSGALG00000003213</t>
  </si>
  <si>
    <t xml:space="preserve">LGALS2</t>
  </si>
  <si>
    <t xml:space="preserve">ENSGALT00000015558</t>
  </si>
  <si>
    <t xml:space="preserve">ENSGALG00000009556</t>
  </si>
  <si>
    <t xml:space="preserve">PRICKLE1</t>
  </si>
  <si>
    <t xml:space="preserve">ENSGALT00000108064</t>
  </si>
  <si>
    <t xml:space="preserve">ENSGALG00000013406</t>
  </si>
  <si>
    <t xml:space="preserve">EOGT</t>
  </si>
  <si>
    <t xml:space="preserve">ENSGALT00000071351</t>
  </si>
  <si>
    <t xml:space="preserve">ENSGALG00000016356</t>
  </si>
  <si>
    <t xml:space="preserve">TDRP</t>
  </si>
  <si>
    <t xml:space="preserve">ENSGALT00000045694</t>
  </si>
  <si>
    <t xml:space="preserve">ENSGALG00000027093</t>
  </si>
  <si>
    <t xml:space="preserve">chTLR1-type2</t>
  </si>
  <si>
    <t xml:space="preserve">ENSGALT00000106352</t>
  </si>
  <si>
    <t xml:space="preserve">ENSGALG00000006443</t>
  </si>
  <si>
    <t xml:space="preserve">MADPRT1</t>
  </si>
  <si>
    <t xml:space="preserve">ENSGALT00000096817</t>
  </si>
  <si>
    <t xml:space="preserve">ENSGALG00000009372</t>
  </si>
  <si>
    <t xml:space="preserve">PHC3</t>
  </si>
  <si>
    <t xml:space="preserve">ENSGALT00000017333</t>
  </si>
  <si>
    <t xml:space="preserve">ENSGALG00000010654</t>
  </si>
  <si>
    <t xml:space="preserve">TRAPPC11</t>
  </si>
  <si>
    <t xml:space="preserve">ENSGALT00000016049</t>
  </si>
  <si>
    <t xml:space="preserve">ENSGALG00000009871</t>
  </si>
  <si>
    <t xml:space="preserve">RCOR3</t>
  </si>
  <si>
    <t xml:space="preserve">ENSGALT00000099825</t>
  </si>
  <si>
    <t xml:space="preserve">ENSGALG00000032701</t>
  </si>
  <si>
    <t xml:space="preserve">LY96</t>
  </si>
  <si>
    <t xml:space="preserve">ENSGALT00000086956</t>
  </si>
  <si>
    <t xml:space="preserve">ENSGALG00000038636</t>
  </si>
  <si>
    <t xml:space="preserve">LAPTM5</t>
  </si>
  <si>
    <t xml:space="preserve">ENSGALT00000091638</t>
  </si>
  <si>
    <t xml:space="preserve">ENSGALG00000004045</t>
  </si>
  <si>
    <t xml:space="preserve">AGAP1</t>
  </si>
  <si>
    <t xml:space="preserve">ENSGALT00000102626</t>
  </si>
  <si>
    <t xml:space="preserve">ENSGALG00000054913</t>
  </si>
  <si>
    <t xml:space="preserve">ENSGALT00000030421</t>
  </si>
  <si>
    <t xml:space="preserve">ENSGALG00000015395</t>
  </si>
  <si>
    <t xml:space="preserve">CD200L</t>
  </si>
  <si>
    <t xml:space="preserve">ENSGALT00000058071</t>
  </si>
  <si>
    <t xml:space="preserve">ENSGALG00000050897</t>
  </si>
  <si>
    <t xml:space="preserve">TNIK</t>
  </si>
  <si>
    <t xml:space="preserve">ENSGALT00000061188</t>
  </si>
  <si>
    <t xml:space="preserve">ENSGALG00000036527</t>
  </si>
  <si>
    <t xml:space="preserve">SYBU</t>
  </si>
  <si>
    <t xml:space="preserve">ENSGALT00000009407</t>
  </si>
  <si>
    <t xml:space="preserve">ENSGALG00000005854</t>
  </si>
  <si>
    <t xml:space="preserve">CLUH</t>
  </si>
  <si>
    <t xml:space="preserve">ENSGALT00000020082</t>
  </si>
  <si>
    <t xml:space="preserve">ENSGALG00000012289</t>
  </si>
  <si>
    <t xml:space="preserve">SHPRH</t>
  </si>
  <si>
    <t xml:space="preserve">ENSGALT00000018600</t>
  </si>
  <si>
    <t xml:space="preserve">ENSGALG00000011403</t>
  </si>
  <si>
    <t xml:space="preserve">SRP72</t>
  </si>
  <si>
    <t xml:space="preserve">ENSGALT00000097440</t>
  </si>
  <si>
    <t xml:space="preserve">ENSGALG00000006530</t>
  </si>
  <si>
    <t xml:space="preserve">TSSC4</t>
  </si>
  <si>
    <t xml:space="preserve">ENSGALT00000100057</t>
  </si>
  <si>
    <t xml:space="preserve">ENSGALT00000000171</t>
  </si>
  <si>
    <t xml:space="preserve">ENSGALG00000000122</t>
  </si>
  <si>
    <t xml:space="preserve">GNB2L1</t>
  </si>
  <si>
    <t xml:space="preserve">ENSGALT00000023646</t>
  </si>
  <si>
    <t xml:space="preserve">ENSGALG00000014674</t>
  </si>
  <si>
    <t xml:space="preserve">CLSTN3</t>
  </si>
  <si>
    <t xml:space="preserve">ENSGALT00000022562</t>
  </si>
  <si>
    <t xml:space="preserve">ENSGALG00000013907</t>
  </si>
  <si>
    <t xml:space="preserve">KDR</t>
  </si>
  <si>
    <t xml:space="preserve">ENSGALT00000032201</t>
  </si>
  <si>
    <t xml:space="preserve">ENSGALG00000010769</t>
  </si>
  <si>
    <t xml:space="preserve">HPGD</t>
  </si>
  <si>
    <t xml:space="preserve">ENSGALT00000004057</t>
  </si>
  <si>
    <t xml:space="preserve">ENSGALG00000012137</t>
  </si>
  <si>
    <t xml:space="preserve">KTN1</t>
  </si>
  <si>
    <t xml:space="preserve">ENSGALT00000036273</t>
  </si>
  <si>
    <t xml:space="preserve">ENSGALG00000005024</t>
  </si>
  <si>
    <t xml:space="preserve">ENSGALT00000087153</t>
  </si>
  <si>
    <t xml:space="preserve">ENSGALG00000045529</t>
  </si>
  <si>
    <t xml:space="preserve">RAB15</t>
  </si>
  <si>
    <t xml:space="preserve">ENSGALT00000102669</t>
  </si>
  <si>
    <t xml:space="preserve">ENSGALG00000008582</t>
  </si>
  <si>
    <t xml:space="preserve">ADAM23</t>
  </si>
  <si>
    <t xml:space="preserve">ENSGALT00000017695</t>
  </si>
  <si>
    <t xml:space="preserve">ENSGALG00000010886</t>
  </si>
  <si>
    <t xml:space="preserve">PAQR3</t>
  </si>
  <si>
    <t xml:space="preserve">ENSGALT00000101223</t>
  </si>
  <si>
    <t xml:space="preserve">ENSGALG00000004881</t>
  </si>
  <si>
    <t xml:space="preserve">ENSGALT00000069645</t>
  </si>
  <si>
    <t xml:space="preserve">ENSGALG00000037686</t>
  </si>
  <si>
    <t xml:space="preserve">NBN</t>
  </si>
  <si>
    <t xml:space="preserve">ENSGALT00000081677</t>
  </si>
  <si>
    <t xml:space="preserve">ENSGALG00000033557</t>
  </si>
  <si>
    <t xml:space="preserve">CTSH</t>
  </si>
  <si>
    <t xml:space="preserve">ENSGALT00000088027</t>
  </si>
  <si>
    <t xml:space="preserve">ENSGALG00000002286</t>
  </si>
  <si>
    <t xml:space="preserve">H3F3B</t>
  </si>
  <si>
    <t xml:space="preserve">ENSGALT00000058942</t>
  </si>
  <si>
    <t xml:space="preserve">ENSGALG00000032526</t>
  </si>
  <si>
    <t xml:space="preserve">B3GNT5</t>
  </si>
  <si>
    <t xml:space="preserve">ENSGALT00000017523</t>
  </si>
  <si>
    <t xml:space="preserve">ENSGALG00000010774</t>
  </si>
  <si>
    <t xml:space="preserve">SSBP3</t>
  </si>
  <si>
    <t xml:space="preserve">ENSGALT00000037416</t>
  </si>
  <si>
    <t xml:space="preserve">ENSGALG00000011718</t>
  </si>
  <si>
    <t xml:space="preserve">ZBTB1</t>
  </si>
  <si>
    <t xml:space="preserve">ENSGALT00000062515</t>
  </si>
  <si>
    <t xml:space="preserve">ENSGALG00000011235</t>
  </si>
  <si>
    <t xml:space="preserve">GALNT15</t>
  </si>
  <si>
    <t xml:space="preserve">ENSGALT00000038204</t>
  </si>
  <si>
    <t xml:space="preserve">ENSGALG00000011427</t>
  </si>
  <si>
    <t xml:space="preserve">USP37</t>
  </si>
  <si>
    <t xml:space="preserve">ENSGALT00000015119</t>
  </si>
  <si>
    <t xml:space="preserve">ENSGALG00000009293</t>
  </si>
  <si>
    <t xml:space="preserve">CHN1</t>
  </si>
  <si>
    <t xml:space="preserve">ENSGALT00000051639</t>
  </si>
  <si>
    <t xml:space="preserve">ENSGALG00000035911</t>
  </si>
  <si>
    <t xml:space="preserve">CBX4</t>
  </si>
  <si>
    <t xml:space="preserve">ENSGALT00000094747</t>
  </si>
  <si>
    <t xml:space="preserve">ENSGALG00000050127</t>
  </si>
  <si>
    <t xml:space="preserve">ENSGALT00000012805</t>
  </si>
  <si>
    <t xml:space="preserve">ENSGALG00000007886</t>
  </si>
  <si>
    <t xml:space="preserve">ENSGALT00000019859</t>
  </si>
  <si>
    <t xml:space="preserve">ENSGALG00000012159</t>
  </si>
  <si>
    <t xml:space="preserve">ACTR3</t>
  </si>
  <si>
    <t xml:space="preserve">ENSGALT00000105461</t>
  </si>
  <si>
    <t xml:space="preserve">ENSGALT00000065862</t>
  </si>
  <si>
    <t xml:space="preserve">ENSGALG00000007018</t>
  </si>
  <si>
    <t xml:space="preserve">SLC26A11</t>
  </si>
  <si>
    <t xml:space="preserve">ENSGALT00000096417</t>
  </si>
  <si>
    <t xml:space="preserve">ENSGALG00000043765</t>
  </si>
  <si>
    <t xml:space="preserve">ENSGALT00000036604</t>
  </si>
  <si>
    <t xml:space="preserve">ENSGALG00000016691</t>
  </si>
  <si>
    <t xml:space="preserve">SLC25A6</t>
  </si>
  <si>
    <t xml:space="preserve">ENSGALT00000021487</t>
  </si>
  <si>
    <t xml:space="preserve">ENSGALG00000013156</t>
  </si>
  <si>
    <t xml:space="preserve">ZNF830</t>
  </si>
  <si>
    <t xml:space="preserve">ENSGALT00000064736</t>
  </si>
  <si>
    <t xml:space="preserve">ENSGALT00000065854</t>
  </si>
  <si>
    <t xml:space="preserve">ENSGALG00000003995</t>
  </si>
  <si>
    <t xml:space="preserve">ERAL1</t>
  </si>
  <si>
    <t xml:space="preserve">ENSGALT00000010666</t>
  </si>
  <si>
    <t xml:space="preserve">ENSGALG00000006607</t>
  </si>
  <si>
    <t xml:space="preserve">GUCD1</t>
  </si>
  <si>
    <t xml:space="preserve">ENSGALT00000021390</t>
  </si>
  <si>
    <t xml:space="preserve">ENSGALG00000013102</t>
  </si>
  <si>
    <t xml:space="preserve">COBL</t>
  </si>
  <si>
    <t xml:space="preserve">ENSGALT00000061931</t>
  </si>
  <si>
    <t xml:space="preserve">ENSGALG00000032660</t>
  </si>
  <si>
    <t xml:space="preserve">IFNGR2</t>
  </si>
  <si>
    <t xml:space="preserve">ENSGALT00000007480</t>
  </si>
  <si>
    <t xml:space="preserve">ENSGALG00000004695</t>
  </si>
  <si>
    <t xml:space="preserve">ECM2</t>
  </si>
  <si>
    <t xml:space="preserve">ENSGALT00000036706</t>
  </si>
  <si>
    <t xml:space="preserve">ENSGALG00000016173</t>
  </si>
  <si>
    <t xml:space="preserve">UBASH3A</t>
  </si>
  <si>
    <t xml:space="preserve">ENSGALT00000045074</t>
  </si>
  <si>
    <t xml:space="preserve">ENSGALG00000026736</t>
  </si>
  <si>
    <t xml:space="preserve">OGN</t>
  </si>
  <si>
    <t xml:space="preserve">ENSGALT00000050464</t>
  </si>
  <si>
    <t xml:space="preserve">ENSGALG00000034414</t>
  </si>
  <si>
    <t xml:space="preserve">SLU7</t>
  </si>
  <si>
    <t xml:space="preserve">ENSGALT00000106943</t>
  </si>
  <si>
    <t xml:space="preserve">ENSGALG00000002053</t>
  </si>
  <si>
    <t xml:space="preserve">POR</t>
  </si>
  <si>
    <t xml:space="preserve">ENSGALT00000061051</t>
  </si>
  <si>
    <t xml:space="preserve">ENSGALT00000010365</t>
  </si>
  <si>
    <t xml:space="preserve">ENSGALG00000006422</t>
  </si>
  <si>
    <t xml:space="preserve">ENSGALT00000041379</t>
  </si>
  <si>
    <t xml:space="preserve">ENSGALG00000024466</t>
  </si>
  <si>
    <t xml:space="preserve">CCL17</t>
  </si>
  <si>
    <t xml:space="preserve">ENSGALT00000024404</t>
  </si>
  <si>
    <t xml:space="preserve">ENSGALG00000015122</t>
  </si>
  <si>
    <t xml:space="preserve">TAF4B</t>
  </si>
  <si>
    <t xml:space="preserve">ENSGALT00000046373</t>
  </si>
  <si>
    <t xml:space="preserve">ENSGALT00000096812</t>
  </si>
  <si>
    <t xml:space="preserve">ENSGALG00000052628</t>
  </si>
  <si>
    <t xml:space="preserve">ENSGALT00000003016</t>
  </si>
  <si>
    <t xml:space="preserve">ENSGALG00000001949</t>
  </si>
  <si>
    <t xml:space="preserve">MDH2</t>
  </si>
  <si>
    <t xml:space="preserve">ENSGALT00000001955</t>
  </si>
  <si>
    <t xml:space="preserve">ENSGALG00000001279</t>
  </si>
  <si>
    <t xml:space="preserve">ZNF652</t>
  </si>
  <si>
    <t xml:space="preserve">ENSGALT00000003386</t>
  </si>
  <si>
    <t xml:space="preserve">ENSGALG00000002162</t>
  </si>
  <si>
    <t xml:space="preserve">ACO1</t>
  </si>
  <si>
    <t xml:space="preserve">ENSGALT00000010676</t>
  </si>
  <si>
    <t xml:space="preserve">ENSGALG00000006613</t>
  </si>
  <si>
    <t xml:space="preserve">CTSD</t>
  </si>
  <si>
    <t xml:space="preserve">ENSGALT00000098677</t>
  </si>
  <si>
    <t xml:space="preserve">ENSGALG00000011153</t>
  </si>
  <si>
    <t xml:space="preserve">LY75</t>
  </si>
  <si>
    <t xml:space="preserve">ENSGALT00000049933</t>
  </si>
  <si>
    <t xml:space="preserve">ENSGALG00000014836</t>
  </si>
  <si>
    <t xml:space="preserve">LPIN2</t>
  </si>
  <si>
    <t xml:space="preserve">ENSGALT00000077822</t>
  </si>
  <si>
    <t xml:space="preserve">ENSGALG00000013695</t>
  </si>
  <si>
    <t xml:space="preserve">ZDHHC14</t>
  </si>
  <si>
    <t xml:space="preserve">ENSGALT00000039221</t>
  </si>
  <si>
    <t xml:space="preserve">ENSGALG00000000424</t>
  </si>
  <si>
    <t xml:space="preserve">BNAS2</t>
  </si>
  <si>
    <t xml:space="preserve">ENSGALT00000052078</t>
  </si>
  <si>
    <t xml:space="preserve">ENSGALG00000002430</t>
  </si>
  <si>
    <t xml:space="preserve">SMN</t>
  </si>
  <si>
    <t xml:space="preserve">ENSGALT00000006973</t>
  </si>
  <si>
    <t xml:space="preserve">ENSGALG00000004372</t>
  </si>
  <si>
    <t xml:space="preserve">MICU1</t>
  </si>
  <si>
    <t xml:space="preserve">ENSGALT00000086246</t>
  </si>
  <si>
    <t xml:space="preserve">ENSGALG00000000474</t>
  </si>
  <si>
    <t xml:space="preserve">RPL36</t>
  </si>
  <si>
    <t xml:space="preserve">ENSGALT00000023822</t>
  </si>
  <si>
    <t xml:space="preserve">ENSGALG00000014769</t>
  </si>
  <si>
    <t xml:space="preserve">NLN</t>
  </si>
  <si>
    <t xml:space="preserve">ENSGALT00000021134</t>
  </si>
  <si>
    <t xml:space="preserve">ENSGALG00000012956</t>
  </si>
  <si>
    <t xml:space="preserve">TMTC1</t>
  </si>
  <si>
    <t xml:space="preserve">ENSGALT00000007342</t>
  </si>
  <si>
    <t xml:space="preserve">ENSGALG00000004612</t>
  </si>
  <si>
    <t xml:space="preserve">MTHFR</t>
  </si>
  <si>
    <t xml:space="preserve">ENSGALT00000102083</t>
  </si>
  <si>
    <t xml:space="preserve">ENSGALG00000016590</t>
  </si>
  <si>
    <t xml:space="preserve">TLR7</t>
  </si>
  <si>
    <t xml:space="preserve">ENSGALT00000053045</t>
  </si>
  <si>
    <t xml:space="preserve">ENSGALG00000032702</t>
  </si>
  <si>
    <t xml:space="preserve">ITGA3</t>
  </si>
  <si>
    <t xml:space="preserve">ENSGALT00000095241</t>
  </si>
  <si>
    <t xml:space="preserve">ENSGALG00000004882</t>
  </si>
  <si>
    <t xml:space="preserve">PPCS</t>
  </si>
  <si>
    <t xml:space="preserve">ENSGALT00000048126</t>
  </si>
  <si>
    <t xml:space="preserve">ENSGALG00000014234</t>
  </si>
  <si>
    <t xml:space="preserve">ATXN10</t>
  </si>
  <si>
    <t xml:space="preserve">ENSGALT00000011221</t>
  </si>
  <si>
    <t xml:space="preserve">ENSGALG00000006925</t>
  </si>
  <si>
    <t xml:space="preserve">CCP110</t>
  </si>
  <si>
    <t xml:space="preserve">ENSGALT00000021325</t>
  </si>
  <si>
    <t xml:space="preserve">ENSGALG00000013064</t>
  </si>
  <si>
    <t xml:space="preserve">NSUN2</t>
  </si>
  <si>
    <t xml:space="preserve">ENSGALT00000051570</t>
  </si>
  <si>
    <t xml:space="preserve">ENSGALG00000040506</t>
  </si>
  <si>
    <t xml:space="preserve">NARS</t>
  </si>
  <si>
    <t xml:space="preserve">ENSGALT00000088871</t>
  </si>
  <si>
    <t xml:space="preserve">ENSGALG00000008765</t>
  </si>
  <si>
    <t xml:space="preserve">C1D</t>
  </si>
  <si>
    <t xml:space="preserve">ENSGALT00000061824</t>
  </si>
  <si>
    <t xml:space="preserve">ENSGALG00000041337</t>
  </si>
  <si>
    <t xml:space="preserve">OTUD6B</t>
  </si>
  <si>
    <t xml:space="preserve">ENSGALT00000050723</t>
  </si>
  <si>
    <t xml:space="preserve">ENSGALG00000043596</t>
  </si>
  <si>
    <t xml:space="preserve">SNED1</t>
  </si>
  <si>
    <t xml:space="preserve">ENSGALT00000107869</t>
  </si>
  <si>
    <t xml:space="preserve">ENSGALG00000044996</t>
  </si>
  <si>
    <t xml:space="preserve">TMEM71</t>
  </si>
  <si>
    <t xml:space="preserve">ENSGALT00000011635</t>
  </si>
  <si>
    <t xml:space="preserve">ENSGALT00000021155</t>
  </si>
  <si>
    <t xml:space="preserve">ENSGALG00000012968</t>
  </si>
  <si>
    <t xml:space="preserve">RMND1</t>
  </si>
  <si>
    <t xml:space="preserve">ENSGALT00000046508</t>
  </si>
  <si>
    <t xml:space="preserve">ENSGALG00000035799</t>
  </si>
  <si>
    <t xml:space="preserve">SHISA9</t>
  </si>
  <si>
    <t xml:space="preserve">ENSGALT00000094267</t>
  </si>
  <si>
    <t xml:space="preserve">ENSGALG00000052140</t>
  </si>
  <si>
    <t xml:space="preserve">ENSGALT00000098556</t>
  </si>
  <si>
    <t xml:space="preserve">ENSGALG00000055075</t>
  </si>
  <si>
    <t xml:space="preserve">FMNL3</t>
  </si>
  <si>
    <t xml:space="preserve">ENSGALT00000009961</t>
  </si>
  <si>
    <t xml:space="preserve">ENSGALG00000006170</t>
  </si>
  <si>
    <t xml:space="preserve">LRRC8C</t>
  </si>
  <si>
    <t xml:space="preserve">ENSGALT00000041019</t>
  </si>
  <si>
    <t xml:space="preserve">ENSGALG00000003196</t>
  </si>
  <si>
    <t xml:space="preserve">RNASE6</t>
  </si>
  <si>
    <t xml:space="preserve">ENSGALT00000017276</t>
  </si>
  <si>
    <t xml:space="preserve">ENSGALG00000010619</t>
  </si>
  <si>
    <t xml:space="preserve">CC2D1B</t>
  </si>
  <si>
    <t xml:space="preserve">ENSGALT00000012101</t>
  </si>
  <si>
    <t xml:space="preserve">ENSGALG00000007485</t>
  </si>
  <si>
    <t xml:space="preserve">TFR2</t>
  </si>
  <si>
    <t xml:space="preserve">ENSGALT00000045818</t>
  </si>
  <si>
    <t xml:space="preserve">ENSGALG00000027232</t>
  </si>
  <si>
    <t xml:space="preserve">C1QTNF2</t>
  </si>
  <si>
    <t xml:space="preserve">ENSGALT00000081231</t>
  </si>
  <si>
    <t xml:space="preserve">ENSGALG00000042340</t>
  </si>
  <si>
    <t xml:space="preserve">GTF2H1</t>
  </si>
  <si>
    <t xml:space="preserve">ENSGALT00000014314</t>
  </si>
  <si>
    <t xml:space="preserve">ENSGALG00000008806</t>
  </si>
  <si>
    <t xml:space="preserve">RPL12</t>
  </si>
  <si>
    <t xml:space="preserve">ENSGALT00000018727</t>
  </si>
  <si>
    <t xml:space="preserve">ENSGALG00000011490</t>
  </si>
  <si>
    <t xml:space="preserve">CMTM6</t>
  </si>
  <si>
    <t xml:space="preserve">ENSGALT00000076238</t>
  </si>
  <si>
    <t xml:space="preserve">ENSGALG00000043701</t>
  </si>
  <si>
    <t xml:space="preserve">ELK3</t>
  </si>
  <si>
    <t xml:space="preserve">ENSGALT00000093718</t>
  </si>
  <si>
    <t xml:space="preserve">ENSGALG00000049529</t>
  </si>
  <si>
    <t xml:space="preserve">ENSGALT00000095416</t>
  </si>
  <si>
    <t xml:space="preserve">ENSGALG00000002506</t>
  </si>
  <si>
    <t xml:space="preserve">SPSB1</t>
  </si>
  <si>
    <t xml:space="preserve">ENSGALT00000006768</t>
  </si>
  <si>
    <t xml:space="preserve">ENSGALG00000004255</t>
  </si>
  <si>
    <t xml:space="preserve">SNX8</t>
  </si>
  <si>
    <t xml:space="preserve">ENSGALT00000044557</t>
  </si>
  <si>
    <t xml:space="preserve">ENSGALG00000006956</t>
  </si>
  <si>
    <t xml:space="preserve">ARIH2</t>
  </si>
  <si>
    <t xml:space="preserve">ENSGALT00000094852</t>
  </si>
  <si>
    <t xml:space="preserve">ENSGALG00000007000</t>
  </si>
  <si>
    <t xml:space="preserve">NR2F2</t>
  </si>
  <si>
    <t xml:space="preserve">ENSGALT00000003210</t>
  </si>
  <si>
    <t xml:space="preserve">ENSGALG00000002062</t>
  </si>
  <si>
    <t xml:space="preserve">SRP68</t>
  </si>
  <si>
    <t xml:space="preserve">ENSGALT00000102294</t>
  </si>
  <si>
    <t xml:space="preserve">ENSGALT00000103306</t>
  </si>
  <si>
    <t xml:space="preserve">ENSGALG00000054180</t>
  </si>
  <si>
    <t xml:space="preserve">ENSGALT00000051460</t>
  </si>
  <si>
    <t xml:space="preserve">ENSGALG00000038838</t>
  </si>
  <si>
    <t xml:space="preserve">NSMAF</t>
  </si>
  <si>
    <t xml:space="preserve">ENSGALT00000092140</t>
  </si>
  <si>
    <t xml:space="preserve">ENSGALG00000015226</t>
  </si>
  <si>
    <t xml:space="preserve">SPIDR</t>
  </si>
  <si>
    <t xml:space="preserve">ENSGALT00000005655</t>
  </si>
  <si>
    <t xml:space="preserve">ENSGALG00000003572</t>
  </si>
  <si>
    <t xml:space="preserve">ENSGALT00000039230</t>
  </si>
  <si>
    <t xml:space="preserve">ENSGALG00000004254</t>
  </si>
  <si>
    <t xml:space="preserve">TMEM120B</t>
  </si>
  <si>
    <t xml:space="preserve">ENSGALT00000086171</t>
  </si>
  <si>
    <t xml:space="preserve">ENSGALG00000012594</t>
  </si>
  <si>
    <t xml:space="preserve">NTRK2</t>
  </si>
  <si>
    <t xml:space="preserve">ENSGALT00000018064</t>
  </si>
  <si>
    <t xml:space="preserve">ENSGALT00000106829</t>
  </si>
  <si>
    <t xml:space="preserve">ENSGALG00000052702</t>
  </si>
  <si>
    <t xml:space="preserve">ENSGALT00000016532</t>
  </si>
  <si>
    <t xml:space="preserve">ENSGALG00000010167</t>
  </si>
  <si>
    <t xml:space="preserve">PNN</t>
  </si>
  <si>
    <t xml:space="preserve">ENSGALT00000023545</t>
  </si>
  <si>
    <t xml:space="preserve">ENSGALG00000014603</t>
  </si>
  <si>
    <t xml:space="preserve">C1S</t>
  </si>
  <si>
    <t xml:space="preserve">ENSGALT00000009947</t>
  </si>
  <si>
    <t xml:space="preserve">ENSGALG00000006160</t>
  </si>
  <si>
    <t xml:space="preserve">HNRNPA0</t>
  </si>
  <si>
    <t xml:space="preserve">ENSGALT00000005135</t>
  </si>
  <si>
    <t xml:space="preserve">ENSGALG00000003248</t>
  </si>
  <si>
    <t xml:space="preserve">SUB1</t>
  </si>
  <si>
    <t xml:space="preserve">ENSGALT00000095289</t>
  </si>
  <si>
    <t xml:space="preserve">ENSGALT00000055153</t>
  </si>
  <si>
    <t xml:space="preserve">ENSGALG00000030643</t>
  </si>
  <si>
    <t xml:space="preserve">VANGL2</t>
  </si>
  <si>
    <t xml:space="preserve">ENSGALT00000042656</t>
  </si>
  <si>
    <t xml:space="preserve">ENSGALG00000028448</t>
  </si>
  <si>
    <t xml:space="preserve">SH2D1B</t>
  </si>
  <si>
    <t xml:space="preserve">ENSGALT00000038264</t>
  </si>
  <si>
    <t xml:space="preserve">ENSGALG00000010636</t>
  </si>
  <si>
    <t xml:space="preserve">PRIMPOL</t>
  </si>
  <si>
    <t xml:space="preserve">ENSGALT00000000542</t>
  </si>
  <si>
    <t xml:space="preserve">ENSGALG00000000397</t>
  </si>
  <si>
    <t xml:space="preserve">IPO9</t>
  </si>
  <si>
    <t xml:space="preserve">ENSGALT00000051059</t>
  </si>
  <si>
    <t xml:space="preserve">ENSGALG00000038957</t>
  </si>
  <si>
    <t xml:space="preserve">NAE1</t>
  </si>
  <si>
    <t xml:space="preserve">ENSGALT00000044379</t>
  </si>
  <si>
    <t xml:space="preserve">ENSGALG00000026781</t>
  </si>
  <si>
    <t xml:space="preserve">ALOX5AP</t>
  </si>
  <si>
    <t xml:space="preserve">ENSGALT00000051687</t>
  </si>
  <si>
    <t xml:space="preserve">ENSGALG00000039032</t>
  </si>
  <si>
    <t xml:space="preserve">FJX1</t>
  </si>
  <si>
    <t xml:space="preserve">ENSGALT00000022120</t>
  </si>
  <si>
    <t xml:space="preserve">ENSGALG00000013594</t>
  </si>
  <si>
    <t xml:space="preserve">PARD6G</t>
  </si>
  <si>
    <t xml:space="preserve">ENSGALT00000038374</t>
  </si>
  <si>
    <t xml:space="preserve">ENSGALG00000008380</t>
  </si>
  <si>
    <t xml:space="preserve">DGKZ</t>
  </si>
  <si>
    <t xml:space="preserve">ENSGALT00000092901</t>
  </si>
  <si>
    <t xml:space="preserve">ENSGALG00000040557</t>
  </si>
  <si>
    <t xml:space="preserve">TFEC</t>
  </si>
  <si>
    <t xml:space="preserve">ENSGALT00000101886</t>
  </si>
  <si>
    <t xml:space="preserve">ENSGALG00000055010</t>
  </si>
  <si>
    <t xml:space="preserve">MAP1LC3B2</t>
  </si>
  <si>
    <t xml:space="preserve">ENSGALT00000044926</t>
  </si>
  <si>
    <t xml:space="preserve">ENSGALT00000023947</t>
  </si>
  <si>
    <t xml:space="preserve">ENSGALG00000014835</t>
  </si>
  <si>
    <t xml:space="preserve">C7</t>
  </si>
  <si>
    <t xml:space="preserve">ENSGALT00000079070</t>
  </si>
  <si>
    <t xml:space="preserve">ENSGALG00000032634</t>
  </si>
  <si>
    <t xml:space="preserve">CFAP20</t>
  </si>
  <si>
    <t xml:space="preserve">ENSGALT00000105422</t>
  </si>
  <si>
    <t xml:space="preserve">ENSGALG00000053250</t>
  </si>
  <si>
    <t xml:space="preserve">ESYT1</t>
  </si>
  <si>
    <t xml:space="preserve">ENSGALT00000031915</t>
  </si>
  <si>
    <t xml:space="preserve">ENSGALG00000020057</t>
  </si>
  <si>
    <t xml:space="preserve">PIGF</t>
  </si>
  <si>
    <t xml:space="preserve">ENSGALT00000090154</t>
  </si>
  <si>
    <t xml:space="preserve">ENSGALG00000006022</t>
  </si>
  <si>
    <t xml:space="preserve">PSMA1</t>
  </si>
  <si>
    <t xml:space="preserve">ENSGALT00000019307</t>
  </si>
  <si>
    <t xml:space="preserve">ENSGALG00000011831</t>
  </si>
  <si>
    <t xml:space="preserve">ANKRD50</t>
  </si>
  <si>
    <t xml:space="preserve">ENSGALT00000042945</t>
  </si>
  <si>
    <t xml:space="preserve">ENSGALG00000003681</t>
  </si>
  <si>
    <t xml:space="preserve">TOP1</t>
  </si>
  <si>
    <t xml:space="preserve">ENSGALT00000055820</t>
  </si>
  <si>
    <t xml:space="preserve">ENSGALG00000010255</t>
  </si>
  <si>
    <t xml:space="preserve">NASP</t>
  </si>
  <si>
    <t xml:space="preserve">ENSGALT00000102815</t>
  </si>
  <si>
    <t xml:space="preserve">ENSGALG00000005020</t>
  </si>
  <si>
    <t xml:space="preserve">ENSGALT00000085634</t>
  </si>
  <si>
    <t xml:space="preserve">ENSGALG00000041419</t>
  </si>
  <si>
    <t xml:space="preserve">ENSGALT00000027690</t>
  </si>
  <si>
    <t xml:space="preserve">ENSGALG00000017145</t>
  </si>
  <si>
    <t xml:space="preserve">MPHOSPH8</t>
  </si>
  <si>
    <t xml:space="preserve">ENSGALT00000079962</t>
  </si>
  <si>
    <t xml:space="preserve">ENSGALG00000005770</t>
  </si>
  <si>
    <t xml:space="preserve">HMGXB3</t>
  </si>
  <si>
    <t xml:space="preserve">ENSGALT00000056621</t>
  </si>
  <si>
    <t xml:space="preserve">ENSGALG00000008881</t>
  </si>
  <si>
    <t xml:space="preserve">RGS3</t>
  </si>
  <si>
    <t xml:space="preserve">ENSGALT00000093832</t>
  </si>
  <si>
    <t xml:space="preserve">ENSGALG00000052930</t>
  </si>
  <si>
    <t xml:space="preserve">ENSGALT00000057622</t>
  </si>
  <si>
    <t xml:space="preserve">ENSGALG00000030826</t>
  </si>
  <si>
    <t xml:space="preserve">CLCN7</t>
  </si>
  <si>
    <t xml:space="preserve">ENSGALT00000096907</t>
  </si>
  <si>
    <t xml:space="preserve">ENSGALG00000049473</t>
  </si>
  <si>
    <t xml:space="preserve">ENSGALT00000018588</t>
  </si>
  <si>
    <t xml:space="preserve">ENSGALG00000011395</t>
  </si>
  <si>
    <t xml:space="preserve">SARAF</t>
  </si>
  <si>
    <t xml:space="preserve">ENSGALT00000015342</t>
  </si>
  <si>
    <t xml:space="preserve">ENSGALT00000078625</t>
  </si>
  <si>
    <t xml:space="preserve">ENSGALG00000042227</t>
  </si>
  <si>
    <t xml:space="preserve">GNLY</t>
  </si>
  <si>
    <t xml:space="preserve">ENSGALT00000060110</t>
  </si>
  <si>
    <t xml:space="preserve">ENSGALG00000000150</t>
  </si>
  <si>
    <t xml:space="preserve">RPL9</t>
  </si>
  <si>
    <t xml:space="preserve">ENSGALT00000061366</t>
  </si>
  <si>
    <t xml:space="preserve">ENSGALG00000020775</t>
  </si>
  <si>
    <t xml:space="preserve">ENSGALT00000064000</t>
  </si>
  <si>
    <t xml:space="preserve">ENSGALG00000016639</t>
  </si>
  <si>
    <t xml:space="preserve">KIF13B</t>
  </si>
  <si>
    <t xml:space="preserve">ENSGALT00000021234</t>
  </si>
  <si>
    <t xml:space="preserve">ENSGALG00000013002</t>
  </si>
  <si>
    <t xml:space="preserve">DAP</t>
  </si>
  <si>
    <t xml:space="preserve">ENSGALT00000010037</t>
  </si>
  <si>
    <t xml:space="preserve">ENSGALG00000006220</t>
  </si>
  <si>
    <t xml:space="preserve">KCNC1</t>
  </si>
  <si>
    <t xml:space="preserve">ENSGALT00000046741</t>
  </si>
  <si>
    <t xml:space="preserve">ENSGALG00000037716</t>
  </si>
  <si>
    <t xml:space="preserve">UBA52</t>
  </si>
  <si>
    <t xml:space="preserve">ENSGALT00000105727</t>
  </si>
  <si>
    <t xml:space="preserve">ENSGALG00000031862</t>
  </si>
  <si>
    <t xml:space="preserve">BCL11B</t>
  </si>
  <si>
    <t xml:space="preserve">ENSGALT00000000210</t>
  </si>
  <si>
    <t xml:space="preserve">ENSGALG00000000154</t>
  </si>
  <si>
    <t xml:space="preserve">DENND2D</t>
  </si>
  <si>
    <t xml:space="preserve">ENSGALT00000067141</t>
  </si>
  <si>
    <t xml:space="preserve">ENSGALG00000029892</t>
  </si>
  <si>
    <t xml:space="preserve">LMO2</t>
  </si>
  <si>
    <t xml:space="preserve">ENSGALT00000007743</t>
  </si>
  <si>
    <t xml:space="preserve">ENSGALG00000004850</t>
  </si>
  <si>
    <t xml:space="preserve">ZMIZ1</t>
  </si>
  <si>
    <t xml:space="preserve">ENSGALT00000014108</t>
  </si>
  <si>
    <t xml:space="preserve">ENSGALG00000008663</t>
  </si>
  <si>
    <t xml:space="preserve">DDAH1</t>
  </si>
  <si>
    <t xml:space="preserve">ENSGALT00000087529</t>
  </si>
  <si>
    <t xml:space="preserve">ENSGALT00000047065</t>
  </si>
  <si>
    <t xml:space="preserve">ENSGALG00000036218</t>
  </si>
  <si>
    <t xml:space="preserve">RAB4A</t>
  </si>
  <si>
    <t xml:space="preserve">ENSGALT00000017496</t>
  </si>
  <si>
    <t xml:space="preserve">ENSGALG00000010758</t>
  </si>
  <si>
    <t xml:space="preserve">ENSGALT00000006382</t>
  </si>
  <si>
    <t xml:space="preserve">ENSGALG00000004005</t>
  </si>
  <si>
    <t xml:space="preserve">AKR7L</t>
  </si>
  <si>
    <t xml:space="preserve">ENSGALT00000096192</t>
  </si>
  <si>
    <t xml:space="preserve">ENSGALG00000047211</t>
  </si>
  <si>
    <t xml:space="preserve">FCER1G</t>
  </si>
  <si>
    <t xml:space="preserve">ENSGALT00000021150</t>
  </si>
  <si>
    <t xml:space="preserve">ENSGALG00000012965</t>
  </si>
  <si>
    <t xml:space="preserve">FAM105A</t>
  </si>
  <si>
    <t xml:space="preserve">ENSGALT00000080116</t>
  </si>
  <si>
    <t xml:space="preserve">ENSGALG00000006229</t>
  </si>
  <si>
    <t xml:space="preserve">ENSGALT00000014983</t>
  </si>
  <si>
    <t xml:space="preserve">ENSGALG00000009202</t>
  </si>
  <si>
    <t xml:space="preserve">RBM45</t>
  </si>
  <si>
    <t xml:space="preserve">ENSGALT00000043563</t>
  </si>
  <si>
    <t xml:space="preserve">ENSGALG00000026970</t>
  </si>
  <si>
    <t xml:space="preserve">IFITM3</t>
  </si>
  <si>
    <t xml:space="preserve">ENSGALT00000036427</t>
  </si>
  <si>
    <t xml:space="preserve">ENSGALG00000017185</t>
  </si>
  <si>
    <t xml:space="preserve">TMEM123</t>
  </si>
  <si>
    <t xml:space="preserve">ENSGALT00000058998</t>
  </si>
  <si>
    <t xml:space="preserve">ENSGALG00000029610</t>
  </si>
  <si>
    <t xml:space="preserve">RGS9</t>
  </si>
  <si>
    <t xml:space="preserve">ENSGALT00000008805</t>
  </si>
  <si>
    <t xml:space="preserve">ENSGALG00000005481</t>
  </si>
  <si>
    <t xml:space="preserve">ARHGEF3</t>
  </si>
  <si>
    <t xml:space="preserve">ENSGALT00000033073</t>
  </si>
  <si>
    <t xml:space="preserve">ENSGALG00000009312</t>
  </si>
  <si>
    <t xml:space="preserve">RPL22L1</t>
  </si>
  <si>
    <t xml:space="preserve">ENSGALT00000091054</t>
  </si>
  <si>
    <t xml:space="preserve">ENSGALG00000050946</t>
  </si>
  <si>
    <t xml:space="preserve">ENSGALT00000067345</t>
  </si>
  <si>
    <t xml:space="preserve">ENSGALG00000039563</t>
  </si>
  <si>
    <t xml:space="preserve">CNOT11</t>
  </si>
  <si>
    <t xml:space="preserve">ENSGALT00000086550</t>
  </si>
  <si>
    <t xml:space="preserve">ENSGALG00000037483</t>
  </si>
  <si>
    <t xml:space="preserve">ANP32B</t>
  </si>
  <si>
    <t xml:space="preserve">ENSGALT00000045586</t>
  </si>
  <si>
    <t xml:space="preserve">ENSGALG00000027126</t>
  </si>
  <si>
    <t xml:space="preserve">BLCAP</t>
  </si>
  <si>
    <t xml:space="preserve">ENSGALT00000104151</t>
  </si>
  <si>
    <t xml:space="preserve">ENSGALG00000052408</t>
  </si>
  <si>
    <t xml:space="preserve">ENSGALT00000000635</t>
  </si>
  <si>
    <t xml:space="preserve">ENSGALG00000000466</t>
  </si>
  <si>
    <t xml:space="preserve">LCK</t>
  </si>
  <si>
    <t xml:space="preserve">ENSGALT00000013169</t>
  </si>
  <si>
    <t xml:space="preserve">ENSGALG00000008113</t>
  </si>
  <si>
    <t xml:space="preserve">PLCL1</t>
  </si>
  <si>
    <t xml:space="preserve">ENSGALT00000000626</t>
  </si>
  <si>
    <t xml:space="preserve">ENSGALG00000003081</t>
  </si>
  <si>
    <t xml:space="preserve">SUCO</t>
  </si>
  <si>
    <t xml:space="preserve">ENSGALT00000018959</t>
  </si>
  <si>
    <t xml:space="preserve">ENSGALG00000011609</t>
  </si>
  <si>
    <t xml:space="preserve">ENSGALT00000104759</t>
  </si>
  <si>
    <t xml:space="preserve">ENSGALG00000015138</t>
  </si>
  <si>
    <t xml:space="preserve">ABHD17B</t>
  </si>
  <si>
    <t xml:space="preserve">ENSGALT00000066688</t>
  </si>
  <si>
    <t xml:space="preserve">ENSGALG00000030099</t>
  </si>
  <si>
    <t xml:space="preserve">ENSGALT00000001317</t>
  </si>
  <si>
    <t xml:space="preserve">ENSGALG00000000895</t>
  </si>
  <si>
    <t xml:space="preserve">NUDC</t>
  </si>
  <si>
    <t xml:space="preserve">ENSGALT00000016642</t>
  </si>
  <si>
    <t xml:space="preserve">ENSGALG00000010238</t>
  </si>
  <si>
    <t xml:space="preserve">NAP1L1</t>
  </si>
  <si>
    <t xml:space="preserve">ENSGALT00000102226</t>
  </si>
  <si>
    <t xml:space="preserve">ENSGALG00000031487</t>
  </si>
  <si>
    <t xml:space="preserve">FSTL4</t>
  </si>
  <si>
    <t xml:space="preserve">ENSGALT00000084573</t>
  </si>
  <si>
    <t xml:space="preserve">ENSGALG00000045940</t>
  </si>
  <si>
    <t xml:space="preserve">ENSGALT00000015061</t>
  </si>
  <si>
    <t xml:space="preserve">ENSGALG00000009253</t>
  </si>
  <si>
    <t xml:space="preserve">SDE2</t>
  </si>
  <si>
    <t xml:space="preserve">ENSGALT00000091854</t>
  </si>
  <si>
    <t xml:space="preserve">ENSGALT00000087592</t>
  </si>
  <si>
    <t xml:space="preserve">ENSGALG00000016986</t>
  </si>
  <si>
    <t xml:space="preserve">LCP1</t>
  </si>
  <si>
    <t xml:space="preserve">ENSGALT00000061628</t>
  </si>
  <si>
    <t xml:space="preserve">ENSGALG00000014457</t>
  </si>
  <si>
    <t xml:space="preserve">ING4</t>
  </si>
  <si>
    <t xml:space="preserve">ENSGALT00000024692</t>
  </si>
  <si>
    <t xml:space="preserve">ENSGALG00000015299</t>
  </si>
  <si>
    <t xml:space="preserve">TFG</t>
  </si>
  <si>
    <t xml:space="preserve">ENSGALT00000007451</t>
  </si>
  <si>
    <t xml:space="preserve">ENSGALG00000004676</t>
  </si>
  <si>
    <t xml:space="preserve">ENSGALT00000057683</t>
  </si>
  <si>
    <t xml:space="preserve">ENSGALG00000005419</t>
  </si>
  <si>
    <t xml:space="preserve">ERC2</t>
  </si>
  <si>
    <t xml:space="preserve">ENSGALT00000010272</t>
  </si>
  <si>
    <t xml:space="preserve">ENSGALG00000006355</t>
  </si>
  <si>
    <t xml:space="preserve">SPTY2D1</t>
  </si>
  <si>
    <t xml:space="preserve">ENSGALT00000075230</t>
  </si>
  <si>
    <t xml:space="preserve">ENSGALG00000041760</t>
  </si>
  <si>
    <t xml:space="preserve">CLTCL1</t>
  </si>
  <si>
    <t xml:space="preserve">ENSGALT00000014519</t>
  </si>
  <si>
    <t xml:space="preserve">ENSGALG00000008933</t>
  </si>
  <si>
    <t xml:space="preserve">CASP7</t>
  </si>
  <si>
    <t xml:space="preserve">ENSGALT00000104353</t>
  </si>
  <si>
    <t xml:space="preserve">ENSGALT00000103639</t>
  </si>
  <si>
    <t xml:space="preserve">ENSGALT00000052407</t>
  </si>
  <si>
    <t xml:space="preserve">ENSGALG00000008633</t>
  </si>
  <si>
    <t xml:space="preserve">ENSGALT00000019364</t>
  </si>
  <si>
    <t xml:space="preserve">ENSGALT00000050796</t>
  </si>
  <si>
    <t xml:space="preserve">ENSGALG00000041037</t>
  </si>
  <si>
    <t xml:space="preserve">YIPF3</t>
  </si>
  <si>
    <t xml:space="preserve">ENSGALT00000059116</t>
  </si>
  <si>
    <t xml:space="preserve">ENSGALG00000033157</t>
  </si>
  <si>
    <t xml:space="preserve">ADAMTS10</t>
  </si>
  <si>
    <t xml:space="preserve">ENSGALT00000009723</t>
  </si>
  <si>
    <t xml:space="preserve">ENSGALG00000006037</t>
  </si>
  <si>
    <t xml:space="preserve">MCM2</t>
  </si>
  <si>
    <t xml:space="preserve">ENSGALT00000099541</t>
  </si>
  <si>
    <t xml:space="preserve">ENSGALG00000011327</t>
  </si>
  <si>
    <t xml:space="preserve">NR2C1</t>
  </si>
  <si>
    <t xml:space="preserve">ENSGALT00000097737</t>
  </si>
  <si>
    <t xml:space="preserve">ENSGALG00000002158</t>
  </si>
  <si>
    <t xml:space="preserve">GOLGA3</t>
  </si>
  <si>
    <t xml:space="preserve">ENSGALT00000011538</t>
  </si>
  <si>
    <t xml:space="preserve">ENSGALG00000007123</t>
  </si>
  <si>
    <t xml:space="preserve">ENSGALT00000024744</t>
  </si>
  <si>
    <t xml:space="preserve">ENSGALG00000015330</t>
  </si>
  <si>
    <t xml:space="preserve">PCNP</t>
  </si>
  <si>
    <t xml:space="preserve">ENSGALT00000091345</t>
  </si>
  <si>
    <t xml:space="preserve">ENSGALG00000008312</t>
  </si>
  <si>
    <t xml:space="preserve">GSAP</t>
  </si>
  <si>
    <t xml:space="preserve">ENSGALT00000010597</t>
  </si>
  <si>
    <t xml:space="preserve">ENSGALG00000006564</t>
  </si>
  <si>
    <t xml:space="preserve">ENSGALT00000074995</t>
  </si>
  <si>
    <t xml:space="preserve">ENSGALT00000014213</t>
  </si>
  <si>
    <t xml:space="preserve">ENSGALG00000008733</t>
  </si>
  <si>
    <t xml:space="preserve">LPAR3</t>
  </si>
  <si>
    <t xml:space="preserve">ENSGALT00000071430</t>
  </si>
  <si>
    <t xml:space="preserve">ENSGALG00000031839</t>
  </si>
  <si>
    <t xml:space="preserve">SUV39H1</t>
  </si>
  <si>
    <t xml:space="preserve">ENSGALT00000099113</t>
  </si>
  <si>
    <t xml:space="preserve">ENSGALG00000015388</t>
  </si>
  <si>
    <t xml:space="preserve">PRDM1</t>
  </si>
  <si>
    <t xml:space="preserve">ENSGALT00000089324</t>
  </si>
  <si>
    <t xml:space="preserve">ENSGALT00000099699</t>
  </si>
  <si>
    <t xml:space="preserve">ENSGALG00000010130</t>
  </si>
  <si>
    <t xml:space="preserve">INTS10</t>
  </si>
  <si>
    <t xml:space="preserve">ENSGALT00000049974</t>
  </si>
  <si>
    <t xml:space="preserve">ENSGALG00000040493</t>
  </si>
  <si>
    <t xml:space="preserve">PTN</t>
  </si>
  <si>
    <t xml:space="preserve">ENSGALT00000088864</t>
  </si>
  <si>
    <t xml:space="preserve">ENSGALG00000046192</t>
  </si>
  <si>
    <t xml:space="preserve">CCL21</t>
  </si>
  <si>
    <t xml:space="preserve">ENSGALT00000067485</t>
  </si>
  <si>
    <t xml:space="preserve">ENSGALG00000038902</t>
  </si>
  <si>
    <t xml:space="preserve">PIM1</t>
  </si>
  <si>
    <t xml:space="preserve">ENSGALT00000065356</t>
  </si>
  <si>
    <t xml:space="preserve">ENSGALG00000031348</t>
  </si>
  <si>
    <t xml:space="preserve">SPPL2A</t>
  </si>
  <si>
    <t xml:space="preserve">ENSGALT00000070118</t>
  </si>
  <si>
    <t xml:space="preserve">ENSGALG00000033520</t>
  </si>
  <si>
    <t xml:space="preserve">DCSTAMP</t>
  </si>
  <si>
    <t xml:space="preserve">ENSGALT00000012666</t>
  </si>
  <si>
    <t xml:space="preserve">ENSGALG00000007808</t>
  </si>
  <si>
    <t xml:space="preserve">HID1</t>
  </si>
  <si>
    <t xml:space="preserve">ENSGALT00000033891</t>
  </si>
  <si>
    <t xml:space="preserve">ENSGALG00000006642</t>
  </si>
  <si>
    <t xml:space="preserve">ADORA2A</t>
  </si>
  <si>
    <t xml:space="preserve">ENSGALT00000105743</t>
  </si>
  <si>
    <t xml:space="preserve">ENSGALG00000039349</t>
  </si>
  <si>
    <t xml:space="preserve">DISC1</t>
  </si>
  <si>
    <t xml:space="preserve">ENSGALT00000022440</t>
  </si>
  <si>
    <t xml:space="preserve">ENSGALG00000013826</t>
  </si>
  <si>
    <t xml:space="preserve">ABRACL</t>
  </si>
  <si>
    <t xml:space="preserve">ENSGALT00000014282</t>
  </si>
  <si>
    <t xml:space="preserve">ENSGALG00000008784</t>
  </si>
  <si>
    <t xml:space="preserve">ENSGALT00000026684</t>
  </si>
  <si>
    <t xml:space="preserve">ENSGALG00000016536</t>
  </si>
  <si>
    <t xml:space="preserve">HADHA</t>
  </si>
  <si>
    <t xml:space="preserve">ENSGALT00000089467</t>
  </si>
  <si>
    <t xml:space="preserve">ENSGALT00000051958</t>
  </si>
  <si>
    <t xml:space="preserve">ENSGALG00000041331</t>
  </si>
  <si>
    <t xml:space="preserve">RRP12</t>
  </si>
  <si>
    <t xml:space="preserve">ENSGALT00000030068</t>
  </si>
  <si>
    <t xml:space="preserve">ENSGALG00000013489</t>
  </si>
  <si>
    <t xml:space="preserve">CCDC82</t>
  </si>
  <si>
    <t xml:space="preserve">ENSGALT00000040547</t>
  </si>
  <si>
    <t xml:space="preserve">ENSGALG00000003920</t>
  </si>
  <si>
    <t xml:space="preserve">ENSGALT00000004150</t>
  </si>
  <si>
    <t xml:space="preserve">ENSGALG00000002634</t>
  </si>
  <si>
    <t xml:space="preserve">HDAC3</t>
  </si>
  <si>
    <t xml:space="preserve">ENSGALT00000026984</t>
  </si>
  <si>
    <t xml:space="preserve">ENSGALG00000016721</t>
  </si>
  <si>
    <t xml:space="preserve">PLCXD1</t>
  </si>
  <si>
    <t xml:space="preserve">ENSGALT00000094534</t>
  </si>
  <si>
    <t xml:space="preserve">ENSGALG00000047479</t>
  </si>
  <si>
    <t xml:space="preserve">ENSGALT00000041394</t>
  </si>
  <si>
    <t xml:space="preserve">ENSGALG00000024481</t>
  </si>
  <si>
    <t xml:space="preserve">CENPS</t>
  </si>
  <si>
    <t xml:space="preserve">ENSGALT00000079773</t>
  </si>
  <si>
    <t xml:space="preserve">ENSGALG00000037050</t>
  </si>
  <si>
    <t xml:space="preserve">FABP3</t>
  </si>
  <si>
    <t xml:space="preserve">ENSGALT00000017623</t>
  </si>
  <si>
    <t xml:space="preserve">ENSGALG00000010842</t>
  </si>
  <si>
    <t xml:space="preserve">UBR7</t>
  </si>
  <si>
    <t xml:space="preserve">ENSGALT00000008435</t>
  </si>
  <si>
    <t xml:space="preserve">ENSGALG00000005251</t>
  </si>
  <si>
    <t xml:space="preserve">CMTM4</t>
  </si>
  <si>
    <t xml:space="preserve">ENSGALT00000087884</t>
  </si>
  <si>
    <t xml:space="preserve">ENSGALG0000004573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[$-409]d\-mmm"/>
  </numFmts>
  <fonts count="4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" activeCellId="0" sqref="I1:I65536"/>
    </sheetView>
  </sheetViews>
  <sheetFormatPr defaultColWidth="8.96875" defaultRowHeight="13.8" zeroHeight="false" outlineLevelRow="0" outlineLevelCol="0"/>
  <sheetData>
    <row r="1" customFormat="false" ht="13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3.8" hidden="false" customHeight="false" outlineLevel="0" collapsed="false">
      <c r="A2" s="1" t="s">
        <v>8</v>
      </c>
      <c r="B2" s="1" t="s">
        <v>9</v>
      </c>
      <c r="C2" s="1" t="s">
        <v>10</v>
      </c>
      <c r="D2" s="1" t="s">
        <v>11</v>
      </c>
      <c r="E2" s="1" t="n">
        <v>0</v>
      </c>
      <c r="F2" s="1" t="n">
        <v>6.5459245</v>
      </c>
      <c r="G2" s="1" t="e">
        <f aca="false"/>
        <v>#NAME?</v>
      </c>
      <c r="H2" s="2" t="n">
        <v>2E-006</v>
      </c>
    </row>
    <row r="3" customFormat="false" ht="13.8" hidden="false" customHeight="false" outlineLevel="0" collapsed="false">
      <c r="A3" s="1" t="s">
        <v>12</v>
      </c>
      <c r="B3" s="1" t="s">
        <v>13</v>
      </c>
      <c r="C3" s="1" t="s">
        <v>14</v>
      </c>
      <c r="D3" s="1" t="s">
        <v>11</v>
      </c>
      <c r="E3" s="1" t="n">
        <v>0</v>
      </c>
      <c r="F3" s="1" t="n">
        <v>8.999617</v>
      </c>
      <c r="G3" s="1" t="e">
        <f aca="false"/>
        <v>#NAME?</v>
      </c>
      <c r="H3" s="2" t="n">
        <v>3.05E-006</v>
      </c>
    </row>
    <row r="4" customFormat="false" ht="13.8" hidden="false" customHeight="false" outlineLevel="0" collapsed="false">
      <c r="A4" s="1" t="s">
        <v>15</v>
      </c>
      <c r="B4" s="1" t="s">
        <v>16</v>
      </c>
      <c r="C4" s="1" t="s">
        <v>17</v>
      </c>
      <c r="D4" s="1" t="s">
        <v>11</v>
      </c>
      <c r="E4" s="1" t="n">
        <v>0.015812</v>
      </c>
      <c r="F4" s="1" t="n">
        <v>6.55482325</v>
      </c>
      <c r="G4" s="1" t="n">
        <v>-8.695393208</v>
      </c>
      <c r="H4" s="2" t="n">
        <v>3.18E-006</v>
      </c>
    </row>
    <row r="5" customFormat="false" ht="13.8" hidden="false" customHeight="false" outlineLevel="0" collapsed="false">
      <c r="A5" s="1" t="s">
        <v>18</v>
      </c>
      <c r="B5" s="1" t="s">
        <v>19</v>
      </c>
      <c r="C5" s="1" t="s">
        <v>20</v>
      </c>
      <c r="D5" s="1" t="s">
        <v>11</v>
      </c>
      <c r="E5" s="1" t="n">
        <v>2.31420025</v>
      </c>
      <c r="F5" s="1" t="n">
        <v>0</v>
      </c>
      <c r="G5" s="1" t="s">
        <v>21</v>
      </c>
      <c r="H5" s="2" t="n">
        <v>3.38E-006</v>
      </c>
    </row>
    <row r="6" customFormat="false" ht="13.8" hidden="false" customHeight="false" outlineLevel="0" collapsed="false">
      <c r="A6" s="1" t="s">
        <v>22</v>
      </c>
      <c r="B6" s="1" t="s">
        <v>13</v>
      </c>
      <c r="C6" s="1" t="s">
        <v>14</v>
      </c>
      <c r="D6" s="1" t="s">
        <v>11</v>
      </c>
      <c r="E6" s="1" t="n">
        <v>6.3709925</v>
      </c>
      <c r="F6" s="1" t="n">
        <v>0.13789925</v>
      </c>
      <c r="G6" s="1" t="n">
        <v>5.529831624</v>
      </c>
      <c r="H6" s="2" t="n">
        <v>3.98E-006</v>
      </c>
    </row>
    <row r="7" customFormat="false" ht="13.8" hidden="false" customHeight="false" outlineLevel="0" collapsed="false">
      <c r="A7" s="1" t="s">
        <v>23</v>
      </c>
      <c r="B7" s="1" t="s">
        <v>24</v>
      </c>
      <c r="C7" s="1" t="s">
        <v>25</v>
      </c>
      <c r="D7" s="1" t="s">
        <v>11</v>
      </c>
      <c r="E7" s="1" t="n">
        <v>0</v>
      </c>
      <c r="F7" s="1" t="n">
        <v>4.64232075</v>
      </c>
      <c r="G7" s="1" t="e">
        <f aca="false"/>
        <v>#NAME?</v>
      </c>
      <c r="H7" s="2" t="n">
        <v>8.72E-006</v>
      </c>
    </row>
    <row r="8" customFormat="false" ht="13.8" hidden="false" customHeight="false" outlineLevel="0" collapsed="false">
      <c r="A8" s="1" t="s">
        <v>26</v>
      </c>
      <c r="B8" s="1" t="s">
        <v>27</v>
      </c>
      <c r="C8" s="1" t="s">
        <v>28</v>
      </c>
      <c r="D8" s="1" t="s">
        <v>11</v>
      </c>
      <c r="E8" s="1" t="n">
        <v>6.77150375</v>
      </c>
      <c r="F8" s="1" t="n">
        <v>0.6773505</v>
      </c>
      <c r="G8" s="1" t="n">
        <v>3.321501784</v>
      </c>
      <c r="H8" s="2" t="n">
        <v>1.03E-005</v>
      </c>
    </row>
    <row r="9" customFormat="false" ht="13.8" hidden="false" customHeight="false" outlineLevel="0" collapsed="false">
      <c r="A9" s="1" t="s">
        <v>29</v>
      </c>
      <c r="B9" s="1" t="s">
        <v>30</v>
      </c>
      <c r="C9" s="1" t="s">
        <v>31</v>
      </c>
      <c r="D9" s="1" t="s">
        <v>11</v>
      </c>
      <c r="E9" s="1" t="n">
        <v>12.310402</v>
      </c>
      <c r="F9" s="1" t="n">
        <v>4.973357</v>
      </c>
      <c r="G9" s="1" t="n">
        <v>1.307585974</v>
      </c>
      <c r="H9" s="2" t="n">
        <v>1.03E-005</v>
      </c>
    </row>
    <row r="10" customFormat="false" ht="13.8" hidden="false" customHeight="false" outlineLevel="0" collapsed="false">
      <c r="A10" s="1" t="s">
        <v>32</v>
      </c>
      <c r="B10" s="1" t="s">
        <v>33</v>
      </c>
      <c r="C10" s="1" t="s">
        <v>34</v>
      </c>
      <c r="D10" s="1" t="s">
        <v>11</v>
      </c>
      <c r="E10" s="1" t="n">
        <v>63.580698</v>
      </c>
      <c r="F10" s="1" t="n">
        <v>55.63066375</v>
      </c>
      <c r="G10" s="1" t="n">
        <v>0.192708536</v>
      </c>
      <c r="H10" s="2" t="n">
        <v>1.8E-005</v>
      </c>
    </row>
    <row r="11" customFormat="false" ht="13.8" hidden="false" customHeight="false" outlineLevel="0" collapsed="false">
      <c r="A11" s="1" t="s">
        <v>35</v>
      </c>
      <c r="B11" s="1" t="s">
        <v>36</v>
      </c>
      <c r="C11" s="1" t="s">
        <v>37</v>
      </c>
      <c r="D11" s="1" t="s">
        <v>11</v>
      </c>
      <c r="E11" s="1" t="n">
        <v>3.2593595</v>
      </c>
      <c r="F11" s="1" t="n">
        <v>0.05244925</v>
      </c>
      <c r="G11" s="1" t="n">
        <v>5.957522534</v>
      </c>
      <c r="H11" s="2" t="n">
        <v>2.32E-005</v>
      </c>
    </row>
    <row r="12" customFormat="false" ht="13.8" hidden="false" customHeight="false" outlineLevel="0" collapsed="false">
      <c r="A12" s="1" t="s">
        <v>38</v>
      </c>
      <c r="B12" s="1" t="s">
        <v>39</v>
      </c>
      <c r="C12" s="1" t="s">
        <v>40</v>
      </c>
      <c r="D12" s="1" t="s">
        <v>11</v>
      </c>
      <c r="E12" s="1" t="n">
        <v>0</v>
      </c>
      <c r="F12" s="1" t="n">
        <v>2.53741225</v>
      </c>
      <c r="G12" s="1" t="e">
        <f aca="false"/>
        <v>#NAME?</v>
      </c>
      <c r="H12" s="2" t="n">
        <v>2.44E-005</v>
      </c>
    </row>
    <row r="13" customFormat="false" ht="13.8" hidden="false" customHeight="false" outlineLevel="0" collapsed="false">
      <c r="A13" s="1" t="s">
        <v>41</v>
      </c>
      <c r="B13" s="1" t="s">
        <v>42</v>
      </c>
      <c r="C13" s="1" t="s">
        <v>40</v>
      </c>
      <c r="D13" s="1" t="s">
        <v>11</v>
      </c>
      <c r="E13" s="1" t="n">
        <v>18.34489425</v>
      </c>
      <c r="F13" s="1" t="n">
        <v>11.51570025</v>
      </c>
      <c r="G13" s="1" t="n">
        <v>0.671776447</v>
      </c>
      <c r="H13" s="2" t="n">
        <v>3.87E-005</v>
      </c>
    </row>
    <row r="14" customFormat="false" ht="13.8" hidden="false" customHeight="false" outlineLevel="0" collapsed="false">
      <c r="A14" s="1" t="s">
        <v>43</v>
      </c>
      <c r="B14" s="1" t="s">
        <v>44</v>
      </c>
      <c r="C14" s="1" t="s">
        <v>45</v>
      </c>
      <c r="D14" s="1" t="s">
        <v>11</v>
      </c>
      <c r="E14" s="1" t="n">
        <v>27.41755425</v>
      </c>
      <c r="F14" s="1" t="n">
        <v>16.558906</v>
      </c>
      <c r="G14" s="1" t="n">
        <v>0.727492522</v>
      </c>
      <c r="H14" s="2" t="n">
        <v>4.31E-005</v>
      </c>
    </row>
    <row r="15" customFormat="false" ht="13.8" hidden="false" customHeight="false" outlineLevel="0" collapsed="false">
      <c r="A15" s="1" t="s">
        <v>46</v>
      </c>
      <c r="B15" s="1" t="s">
        <v>47</v>
      </c>
      <c r="C15" s="1" t="s">
        <v>48</v>
      </c>
      <c r="D15" s="1" t="s">
        <v>11</v>
      </c>
      <c r="E15" s="1" t="n">
        <v>10.26159175</v>
      </c>
      <c r="F15" s="1" t="n">
        <v>29.3557285</v>
      </c>
      <c r="G15" s="1" t="n">
        <v>-1.516387524</v>
      </c>
      <c r="H15" s="2" t="n">
        <v>7.86E-005</v>
      </c>
    </row>
    <row r="16" customFormat="false" ht="13.8" hidden="false" customHeight="false" outlineLevel="0" collapsed="false">
      <c r="A16" s="1" t="s">
        <v>49</v>
      </c>
      <c r="B16" s="1" t="s">
        <v>50</v>
      </c>
      <c r="C16" s="1" t="s">
        <v>51</v>
      </c>
      <c r="D16" s="1" t="s">
        <v>11</v>
      </c>
      <c r="E16" s="1" t="n">
        <v>53.69888775</v>
      </c>
      <c r="F16" s="1" t="n">
        <v>40.76621625</v>
      </c>
      <c r="G16" s="1" t="n">
        <v>0.397518148</v>
      </c>
      <c r="H16" s="2" t="n">
        <v>8.99E-005</v>
      </c>
    </row>
    <row r="17" customFormat="false" ht="13.8" hidden="false" customHeight="false" outlineLevel="0" collapsed="false">
      <c r="A17" s="1" t="s">
        <v>52</v>
      </c>
      <c r="B17" s="1" t="s">
        <v>53</v>
      </c>
      <c r="C17" s="1" t="s">
        <v>54</v>
      </c>
      <c r="D17" s="1" t="s">
        <v>11</v>
      </c>
      <c r="E17" s="1" t="n">
        <v>9.95435025</v>
      </c>
      <c r="F17" s="1" t="n">
        <v>27.07718275</v>
      </c>
      <c r="G17" s="1" t="n">
        <v>-1.443678586</v>
      </c>
      <c r="H17" s="1" t="n">
        <v>0.000112934</v>
      </c>
    </row>
    <row r="18" customFormat="false" ht="13.8" hidden="false" customHeight="false" outlineLevel="0" collapsed="false">
      <c r="A18" s="1" t="s">
        <v>55</v>
      </c>
      <c r="B18" s="1" t="s">
        <v>56</v>
      </c>
      <c r="C18" s="1" t="s">
        <v>57</v>
      </c>
      <c r="D18" s="1" t="s">
        <v>11</v>
      </c>
      <c r="E18" s="1" t="n">
        <v>252.8908005</v>
      </c>
      <c r="F18" s="1" t="n">
        <v>93.14163975</v>
      </c>
      <c r="G18" s="1" t="n">
        <v>1.441016371</v>
      </c>
      <c r="H18" s="1" t="n">
        <v>0.000125774</v>
      </c>
    </row>
    <row r="19" customFormat="false" ht="13.8" hidden="false" customHeight="false" outlineLevel="0" collapsed="false">
      <c r="A19" s="1" t="s">
        <v>58</v>
      </c>
      <c r="B19" s="1" t="s">
        <v>59</v>
      </c>
      <c r="C19" s="1" t="s">
        <v>60</v>
      </c>
      <c r="D19" s="1" t="s">
        <v>11</v>
      </c>
      <c r="E19" s="1" t="n">
        <v>9.589958</v>
      </c>
      <c r="F19" s="1" t="n">
        <v>5.657645</v>
      </c>
      <c r="G19" s="1" t="n">
        <v>0.761322842</v>
      </c>
      <c r="H19" s="1" t="n">
        <v>0.000147615</v>
      </c>
    </row>
    <row r="20" customFormat="false" ht="13.8" hidden="false" customHeight="false" outlineLevel="0" collapsed="false">
      <c r="A20" s="1" t="s">
        <v>61</v>
      </c>
      <c r="B20" s="1" t="s">
        <v>62</v>
      </c>
      <c r="C20" s="1" t="s">
        <v>63</v>
      </c>
      <c r="D20" s="1" t="s">
        <v>11</v>
      </c>
      <c r="E20" s="1" t="n">
        <v>30.51407075</v>
      </c>
      <c r="F20" s="1" t="n">
        <v>19.09052</v>
      </c>
      <c r="G20" s="1" t="n">
        <v>0.676618256</v>
      </c>
      <c r="H20" s="1" t="n">
        <v>0.00015048</v>
      </c>
    </row>
    <row r="21" customFormat="false" ht="13.8" hidden="false" customHeight="false" outlineLevel="0" collapsed="false">
      <c r="A21" s="1" t="s">
        <v>64</v>
      </c>
      <c r="B21" s="1" t="s">
        <v>65</v>
      </c>
      <c r="C21" s="1" t="s">
        <v>66</v>
      </c>
      <c r="D21" s="1" t="s">
        <v>11</v>
      </c>
      <c r="E21" s="1" t="n">
        <v>15.97799125</v>
      </c>
      <c r="F21" s="1" t="n">
        <v>3.79154425</v>
      </c>
      <c r="G21" s="1" t="n">
        <v>2.075228579</v>
      </c>
      <c r="H21" s="1" t="n">
        <v>0.00021086</v>
      </c>
    </row>
    <row r="22" customFormat="false" ht="13.8" hidden="false" customHeight="false" outlineLevel="0" collapsed="false">
      <c r="A22" s="1" t="s">
        <v>67</v>
      </c>
      <c r="B22" s="1" t="s">
        <v>68</v>
      </c>
      <c r="C22" s="1" t="s">
        <v>40</v>
      </c>
      <c r="D22" s="1" t="s">
        <v>11</v>
      </c>
      <c r="E22" s="1" t="n">
        <v>6.6205425</v>
      </c>
      <c r="F22" s="1" t="n">
        <v>4.29555925</v>
      </c>
      <c r="G22" s="1" t="n">
        <v>0.624103467</v>
      </c>
      <c r="H22" s="1" t="n">
        <v>0.000217813</v>
      </c>
    </row>
    <row r="23" customFormat="false" ht="13.8" hidden="false" customHeight="false" outlineLevel="0" collapsed="false">
      <c r="A23" s="1" t="s">
        <v>69</v>
      </c>
      <c r="B23" s="1" t="s">
        <v>70</v>
      </c>
      <c r="C23" s="1" t="s">
        <v>71</v>
      </c>
      <c r="D23" s="1" t="s">
        <v>11</v>
      </c>
      <c r="E23" s="1" t="n">
        <v>299.0137863</v>
      </c>
      <c r="F23" s="1" t="n">
        <v>142.8104555</v>
      </c>
      <c r="G23" s="1" t="n">
        <v>1.066110396</v>
      </c>
      <c r="H23" s="1" t="n">
        <v>0.000230022</v>
      </c>
    </row>
    <row r="24" customFormat="false" ht="13.8" hidden="false" customHeight="false" outlineLevel="0" collapsed="false">
      <c r="A24" s="1" t="s">
        <v>72</v>
      </c>
      <c r="B24" s="1" t="s">
        <v>73</v>
      </c>
      <c r="C24" s="1" t="s">
        <v>74</v>
      </c>
      <c r="D24" s="1" t="s">
        <v>11</v>
      </c>
      <c r="E24" s="1" t="n">
        <v>6.09789975</v>
      </c>
      <c r="F24" s="1" t="n">
        <v>8.474613</v>
      </c>
      <c r="G24" s="1" t="n">
        <v>-0.474835055</v>
      </c>
      <c r="H24" s="1" t="n">
        <v>0.000239104</v>
      </c>
    </row>
    <row r="25" customFormat="false" ht="13.8" hidden="false" customHeight="false" outlineLevel="0" collapsed="false">
      <c r="A25" s="1" t="s">
        <v>75</v>
      </c>
      <c r="B25" s="1" t="s">
        <v>76</v>
      </c>
      <c r="C25" s="1" t="s">
        <v>40</v>
      </c>
      <c r="D25" s="1" t="s">
        <v>11</v>
      </c>
      <c r="E25" s="1" t="n">
        <v>123.432686</v>
      </c>
      <c r="F25" s="1" t="n">
        <v>84.5343265</v>
      </c>
      <c r="G25" s="1" t="n">
        <v>0.546115288</v>
      </c>
      <c r="H25" s="1" t="n">
        <v>0.000270336</v>
      </c>
    </row>
    <row r="26" customFormat="false" ht="13.8" hidden="false" customHeight="false" outlineLevel="0" collapsed="false">
      <c r="A26" s="1" t="s">
        <v>77</v>
      </c>
      <c r="B26" s="1" t="s">
        <v>78</v>
      </c>
      <c r="C26" s="1" t="s">
        <v>79</v>
      </c>
      <c r="D26" s="1" t="s">
        <v>11</v>
      </c>
      <c r="E26" s="1" t="n">
        <v>16.4943005</v>
      </c>
      <c r="F26" s="1" t="n">
        <v>10.332289</v>
      </c>
      <c r="G26" s="1" t="n">
        <v>0.674807694</v>
      </c>
      <c r="H26" s="1" t="n">
        <v>0.000300707</v>
      </c>
    </row>
    <row r="27" customFormat="false" ht="13.8" hidden="false" customHeight="false" outlineLevel="0" collapsed="false">
      <c r="A27" s="1" t="s">
        <v>80</v>
      </c>
      <c r="B27" s="1" t="s">
        <v>81</v>
      </c>
      <c r="C27" s="1" t="s">
        <v>82</v>
      </c>
      <c r="D27" s="1" t="s">
        <v>11</v>
      </c>
      <c r="E27" s="1" t="n">
        <v>1.23768125</v>
      </c>
      <c r="F27" s="1" t="n">
        <v>3.3371355</v>
      </c>
      <c r="G27" s="1" t="n">
        <v>-1.430970453</v>
      </c>
      <c r="H27" s="1" t="n">
        <v>0.000301136</v>
      </c>
    </row>
    <row r="28" customFormat="false" ht="13.8" hidden="false" customHeight="false" outlineLevel="0" collapsed="false">
      <c r="A28" s="1" t="s">
        <v>83</v>
      </c>
      <c r="B28" s="1" t="s">
        <v>84</v>
      </c>
      <c r="C28" s="1" t="s">
        <v>40</v>
      </c>
      <c r="D28" s="1" t="s">
        <v>11</v>
      </c>
      <c r="E28" s="1" t="n">
        <v>9.778354</v>
      </c>
      <c r="F28" s="1" t="n">
        <v>6.89740575</v>
      </c>
      <c r="G28" s="1" t="n">
        <v>0.503537797</v>
      </c>
      <c r="H28" s="1" t="n">
        <v>0.000316301</v>
      </c>
    </row>
    <row r="29" customFormat="false" ht="13.8" hidden="false" customHeight="false" outlineLevel="0" collapsed="false">
      <c r="A29" s="1" t="s">
        <v>85</v>
      </c>
      <c r="B29" s="1" t="s">
        <v>86</v>
      </c>
      <c r="C29" s="1" t="s">
        <v>87</v>
      </c>
      <c r="D29" s="1" t="s">
        <v>11</v>
      </c>
      <c r="E29" s="1" t="n">
        <v>6.2744415</v>
      </c>
      <c r="F29" s="1" t="n">
        <v>3.23528825</v>
      </c>
      <c r="G29" s="1" t="n">
        <v>0.955592792</v>
      </c>
      <c r="H29" s="1" t="n">
        <v>0.000328838</v>
      </c>
    </row>
    <row r="30" customFormat="false" ht="13.8" hidden="false" customHeight="false" outlineLevel="0" collapsed="false">
      <c r="A30" s="1" t="s">
        <v>88</v>
      </c>
      <c r="B30" s="1" t="s">
        <v>89</v>
      </c>
      <c r="C30" s="1" t="s">
        <v>90</v>
      </c>
      <c r="D30" s="1" t="s">
        <v>11</v>
      </c>
      <c r="E30" s="1" t="n">
        <v>11.523516</v>
      </c>
      <c r="F30" s="1" t="n">
        <v>9.31118025</v>
      </c>
      <c r="G30" s="1" t="n">
        <v>0.307545017</v>
      </c>
      <c r="H30" s="1" t="n">
        <v>0.000350694</v>
      </c>
    </row>
    <row r="31" customFormat="false" ht="13.8" hidden="false" customHeight="false" outlineLevel="0" collapsed="false">
      <c r="A31" s="1" t="s">
        <v>91</v>
      </c>
      <c r="B31" s="1" t="s">
        <v>92</v>
      </c>
      <c r="C31" s="1" t="s">
        <v>93</v>
      </c>
      <c r="D31" s="1" t="s">
        <v>11</v>
      </c>
      <c r="E31" s="1" t="n">
        <v>24.14983725</v>
      </c>
      <c r="F31" s="1" t="n">
        <v>17.30649125</v>
      </c>
      <c r="G31" s="1" t="n">
        <v>0.480700207</v>
      </c>
      <c r="H31" s="1" t="n">
        <v>0.00036173</v>
      </c>
    </row>
    <row r="32" customFormat="false" ht="13.8" hidden="false" customHeight="false" outlineLevel="0" collapsed="false">
      <c r="A32" s="1" t="s">
        <v>94</v>
      </c>
      <c r="B32" s="1" t="s">
        <v>95</v>
      </c>
      <c r="C32" s="1" t="s">
        <v>96</v>
      </c>
      <c r="D32" s="1" t="s">
        <v>11</v>
      </c>
      <c r="E32" s="1" t="n">
        <v>5.888831</v>
      </c>
      <c r="F32" s="1" t="n">
        <v>2.36081475</v>
      </c>
      <c r="G32" s="1" t="n">
        <v>1.318696431</v>
      </c>
      <c r="H32" s="1" t="n">
        <v>0.000377579</v>
      </c>
    </row>
    <row r="33" customFormat="false" ht="13.8" hidden="false" customHeight="false" outlineLevel="0" collapsed="false">
      <c r="A33" s="1" t="s">
        <v>97</v>
      </c>
      <c r="B33" s="1" t="s">
        <v>98</v>
      </c>
      <c r="C33" s="1" t="s">
        <v>99</v>
      </c>
      <c r="D33" s="1" t="s">
        <v>11</v>
      </c>
      <c r="E33" s="1" t="n">
        <v>11.10377175</v>
      </c>
      <c r="F33" s="1" t="n">
        <v>8.4555145</v>
      </c>
      <c r="G33" s="1" t="n">
        <v>0.39308537</v>
      </c>
      <c r="H33" s="1" t="n">
        <v>0.000413691</v>
      </c>
    </row>
    <row r="34" customFormat="false" ht="13.8" hidden="false" customHeight="false" outlineLevel="0" collapsed="false">
      <c r="A34" s="1" t="s">
        <v>100</v>
      </c>
      <c r="B34" s="1" t="s">
        <v>101</v>
      </c>
      <c r="C34" s="1" t="s">
        <v>102</v>
      </c>
      <c r="D34" s="1" t="s">
        <v>11</v>
      </c>
      <c r="E34" s="1" t="n">
        <v>2.87644275</v>
      </c>
      <c r="F34" s="1" t="n">
        <v>0.043623</v>
      </c>
      <c r="G34" s="1" t="n">
        <v>6.043052957</v>
      </c>
      <c r="H34" s="1" t="n">
        <v>0.000413931</v>
      </c>
    </row>
    <row r="35" customFormat="false" ht="13.8" hidden="false" customHeight="false" outlineLevel="0" collapsed="false">
      <c r="A35" s="1" t="s">
        <v>103</v>
      </c>
      <c r="B35" s="1" t="s">
        <v>104</v>
      </c>
      <c r="C35" s="1" t="s">
        <v>105</v>
      </c>
      <c r="D35" s="1" t="s">
        <v>11</v>
      </c>
      <c r="E35" s="1" t="n">
        <v>12.80587725</v>
      </c>
      <c r="F35" s="1" t="n">
        <v>9.2662775</v>
      </c>
      <c r="G35" s="1" t="n">
        <v>0.466744293</v>
      </c>
      <c r="H35" s="1" t="n">
        <v>0.000439224</v>
      </c>
    </row>
    <row r="36" customFormat="false" ht="13.8" hidden="false" customHeight="false" outlineLevel="0" collapsed="false">
      <c r="A36" s="1" t="s">
        <v>106</v>
      </c>
      <c r="B36" s="1" t="s">
        <v>107</v>
      </c>
      <c r="C36" s="1" t="s">
        <v>40</v>
      </c>
      <c r="D36" s="1" t="s">
        <v>11</v>
      </c>
      <c r="E36" s="1" t="n">
        <v>19.4599575</v>
      </c>
      <c r="F36" s="1" t="n">
        <v>25.55016475</v>
      </c>
      <c r="G36" s="1" t="n">
        <v>-0.392824035</v>
      </c>
      <c r="H36" s="1" t="n">
        <v>0.000469881</v>
      </c>
    </row>
    <row r="37" customFormat="false" ht="13.8" hidden="false" customHeight="false" outlineLevel="0" collapsed="false">
      <c r="A37" s="1" t="s">
        <v>108</v>
      </c>
      <c r="B37" s="1" t="s">
        <v>109</v>
      </c>
      <c r="C37" s="1" t="s">
        <v>40</v>
      </c>
      <c r="D37" s="1" t="s">
        <v>11</v>
      </c>
      <c r="E37" s="1" t="n">
        <v>35.85346525</v>
      </c>
      <c r="F37" s="1" t="n">
        <v>22.95792675</v>
      </c>
      <c r="G37" s="1" t="n">
        <v>0.643120199</v>
      </c>
      <c r="H37" s="1" t="n">
        <v>0.000472876</v>
      </c>
    </row>
    <row r="38" customFormat="false" ht="13.8" hidden="false" customHeight="false" outlineLevel="0" collapsed="false">
      <c r="A38" s="1" t="s">
        <v>110</v>
      </c>
      <c r="B38" s="1" t="s">
        <v>111</v>
      </c>
      <c r="C38" s="1" t="s">
        <v>112</v>
      </c>
      <c r="D38" s="1" t="s">
        <v>11</v>
      </c>
      <c r="E38" s="1" t="n">
        <v>54.20052925</v>
      </c>
      <c r="F38" s="1" t="n">
        <v>46.36338425</v>
      </c>
      <c r="G38" s="1" t="n">
        <v>0.225321061</v>
      </c>
      <c r="H38" s="1" t="n">
        <v>0.00053817</v>
      </c>
    </row>
    <row r="39" customFormat="false" ht="13.8" hidden="false" customHeight="false" outlineLevel="0" collapsed="false">
      <c r="A39" s="1" t="s">
        <v>113</v>
      </c>
      <c r="B39" s="1" t="s">
        <v>114</v>
      </c>
      <c r="C39" s="1" t="s">
        <v>115</v>
      </c>
      <c r="D39" s="1" t="s">
        <v>11</v>
      </c>
      <c r="E39" s="1" t="n">
        <v>9.134175</v>
      </c>
      <c r="F39" s="1" t="n">
        <v>1.777304</v>
      </c>
      <c r="G39" s="1" t="n">
        <v>2.361583961</v>
      </c>
      <c r="H39" s="1" t="n">
        <v>0.000559657</v>
      </c>
    </row>
    <row r="40" customFormat="false" ht="13.8" hidden="false" customHeight="false" outlineLevel="0" collapsed="false">
      <c r="A40" s="1" t="s">
        <v>116</v>
      </c>
      <c r="B40" s="1" t="s">
        <v>117</v>
      </c>
      <c r="C40" s="1" t="s">
        <v>40</v>
      </c>
      <c r="D40" s="1" t="s">
        <v>11</v>
      </c>
      <c r="E40" s="1" t="n">
        <v>47.02537725</v>
      </c>
      <c r="F40" s="1" t="n">
        <v>32.4879325</v>
      </c>
      <c r="G40" s="1" t="n">
        <v>0.533535583</v>
      </c>
      <c r="H40" s="1" t="n">
        <v>0.000569705</v>
      </c>
    </row>
    <row r="41" customFormat="false" ht="13.8" hidden="false" customHeight="false" outlineLevel="0" collapsed="false">
      <c r="A41" s="1" t="s">
        <v>118</v>
      </c>
      <c r="B41" s="1" t="s">
        <v>119</v>
      </c>
      <c r="C41" s="1" t="s">
        <v>120</v>
      </c>
      <c r="D41" s="1" t="s">
        <v>11</v>
      </c>
      <c r="E41" s="1" t="n">
        <v>18.9592695</v>
      </c>
      <c r="F41" s="1" t="n">
        <v>14.57238325</v>
      </c>
      <c r="G41" s="1" t="n">
        <v>0.379666535</v>
      </c>
      <c r="H41" s="1" t="n">
        <v>0.000710781</v>
      </c>
    </row>
    <row r="42" customFormat="false" ht="13.8" hidden="false" customHeight="false" outlineLevel="0" collapsed="false">
      <c r="A42" s="1" t="s">
        <v>121</v>
      </c>
      <c r="B42" s="1" t="s">
        <v>122</v>
      </c>
      <c r="C42" s="1" t="s">
        <v>123</v>
      </c>
      <c r="D42" s="1" t="s">
        <v>11</v>
      </c>
      <c r="E42" s="1" t="n">
        <v>47.75564</v>
      </c>
      <c r="F42" s="1" t="n">
        <v>13.45309825</v>
      </c>
      <c r="G42" s="1" t="n">
        <v>1.827732663</v>
      </c>
      <c r="H42" s="1" t="n">
        <v>0.000759541</v>
      </c>
    </row>
    <row r="43" customFormat="false" ht="13.8" hidden="false" customHeight="false" outlineLevel="0" collapsed="false">
      <c r="A43" s="1" t="s">
        <v>124</v>
      </c>
      <c r="B43" s="1" t="s">
        <v>125</v>
      </c>
      <c r="C43" s="1" t="s">
        <v>40</v>
      </c>
      <c r="D43" s="1" t="s">
        <v>11</v>
      </c>
      <c r="E43" s="1" t="n">
        <v>0</v>
      </c>
      <c r="F43" s="1" t="n">
        <v>2.195048</v>
      </c>
      <c r="G43" s="1" t="e">
        <f aca="false"/>
        <v>#NAME?</v>
      </c>
      <c r="H43" s="1" t="n">
        <v>0.000921521</v>
      </c>
    </row>
    <row r="44" customFormat="false" ht="13.8" hidden="false" customHeight="false" outlineLevel="0" collapsed="false">
      <c r="A44" s="1" t="s">
        <v>126</v>
      </c>
      <c r="B44" s="1" t="s">
        <v>127</v>
      </c>
      <c r="C44" s="1" t="s">
        <v>40</v>
      </c>
      <c r="D44" s="1" t="s">
        <v>11</v>
      </c>
      <c r="E44" s="1" t="n">
        <v>427.7457963</v>
      </c>
      <c r="F44" s="1" t="n">
        <v>117.7147238</v>
      </c>
      <c r="G44" s="1" t="n">
        <v>1.861458893</v>
      </c>
      <c r="H44" s="1" t="n">
        <v>0.001005865</v>
      </c>
    </row>
    <row r="45" customFormat="false" ht="13.8" hidden="false" customHeight="false" outlineLevel="0" collapsed="false">
      <c r="A45" s="1" t="s">
        <v>128</v>
      </c>
      <c r="B45" s="1" t="s">
        <v>129</v>
      </c>
      <c r="C45" s="1" t="s">
        <v>40</v>
      </c>
      <c r="D45" s="1" t="s">
        <v>11</v>
      </c>
      <c r="E45" s="1" t="n">
        <v>54.77705375</v>
      </c>
      <c r="F45" s="1" t="n">
        <v>42.668498</v>
      </c>
      <c r="G45" s="1" t="n">
        <v>0.360400345</v>
      </c>
      <c r="H45" s="1" t="n">
        <v>0.001047372</v>
      </c>
    </row>
    <row r="46" customFormat="false" ht="13.8" hidden="false" customHeight="false" outlineLevel="0" collapsed="false">
      <c r="A46" s="1" t="s">
        <v>130</v>
      </c>
      <c r="B46" s="1" t="s">
        <v>131</v>
      </c>
      <c r="C46" s="1" t="s">
        <v>132</v>
      </c>
      <c r="D46" s="1" t="s">
        <v>11</v>
      </c>
      <c r="E46" s="1" t="n">
        <v>213.1759835</v>
      </c>
      <c r="F46" s="1" t="n">
        <v>133.42852</v>
      </c>
      <c r="G46" s="1" t="n">
        <v>0.675977841</v>
      </c>
      <c r="H46" s="1" t="n">
        <v>0.001079044</v>
      </c>
    </row>
    <row r="47" customFormat="false" ht="13.8" hidden="false" customHeight="false" outlineLevel="0" collapsed="false">
      <c r="A47" s="1" t="s">
        <v>133</v>
      </c>
      <c r="B47" s="1" t="s">
        <v>134</v>
      </c>
      <c r="C47" s="1" t="s">
        <v>135</v>
      </c>
      <c r="D47" s="1" t="s">
        <v>11</v>
      </c>
      <c r="E47" s="1" t="n">
        <v>4.778619</v>
      </c>
      <c r="F47" s="1" t="n">
        <v>6.54174075</v>
      </c>
      <c r="G47" s="1" t="n">
        <v>-0.45308084</v>
      </c>
      <c r="H47" s="1" t="n">
        <v>0.001123056</v>
      </c>
    </row>
    <row r="48" customFormat="false" ht="13.8" hidden="false" customHeight="false" outlineLevel="0" collapsed="false">
      <c r="A48" s="1" t="s">
        <v>136</v>
      </c>
      <c r="B48" s="1" t="s">
        <v>137</v>
      </c>
      <c r="C48" s="1" t="s">
        <v>138</v>
      </c>
      <c r="D48" s="1" t="s">
        <v>11</v>
      </c>
      <c r="E48" s="1" t="n">
        <v>3.94642275</v>
      </c>
      <c r="F48" s="1" t="n">
        <v>8.7102645</v>
      </c>
      <c r="G48" s="1" t="n">
        <v>-1.14217102</v>
      </c>
      <c r="H48" s="1" t="n">
        <v>0.001154193</v>
      </c>
    </row>
    <row r="49" customFormat="false" ht="13.8" hidden="false" customHeight="false" outlineLevel="0" collapsed="false">
      <c r="A49" s="1" t="s">
        <v>139</v>
      </c>
      <c r="B49" s="1" t="s">
        <v>140</v>
      </c>
      <c r="C49" s="1" t="s">
        <v>141</v>
      </c>
      <c r="D49" s="1" t="s">
        <v>11</v>
      </c>
      <c r="E49" s="1" t="n">
        <v>14.9259315</v>
      </c>
      <c r="F49" s="1" t="n">
        <v>11.4478035</v>
      </c>
      <c r="G49" s="1" t="n">
        <v>0.382750157</v>
      </c>
      <c r="H49" s="1" t="n">
        <v>0.001168301</v>
      </c>
    </row>
    <row r="50" customFormat="false" ht="13.8" hidden="false" customHeight="false" outlineLevel="0" collapsed="false">
      <c r="A50" s="1" t="s">
        <v>142</v>
      </c>
      <c r="B50" s="1" t="s">
        <v>143</v>
      </c>
      <c r="C50" s="1" t="s">
        <v>144</v>
      </c>
      <c r="D50" s="1" t="s">
        <v>11</v>
      </c>
      <c r="E50" s="1" t="n">
        <v>6.8662125</v>
      </c>
      <c r="F50" s="1" t="n">
        <v>3.14288</v>
      </c>
      <c r="G50" s="1" t="n">
        <v>1.127427319</v>
      </c>
      <c r="H50" s="1" t="n">
        <v>0.00122475</v>
      </c>
    </row>
    <row r="51" customFormat="false" ht="13.8" hidden="false" customHeight="false" outlineLevel="0" collapsed="false">
      <c r="A51" s="1" t="s">
        <v>145</v>
      </c>
      <c r="B51" s="1" t="s">
        <v>146</v>
      </c>
      <c r="C51" s="1" t="s">
        <v>40</v>
      </c>
      <c r="D51" s="1" t="s">
        <v>11</v>
      </c>
      <c r="E51" s="1" t="n">
        <v>2.273621</v>
      </c>
      <c r="F51" s="1" t="n">
        <v>3.39555075</v>
      </c>
      <c r="G51" s="1" t="n">
        <v>-0.57865381</v>
      </c>
      <c r="H51" s="1" t="n">
        <v>0.001256925</v>
      </c>
    </row>
    <row r="52" customFormat="false" ht="13.8" hidden="false" customHeight="false" outlineLevel="0" collapsed="false">
      <c r="A52" s="1" t="s">
        <v>147</v>
      </c>
      <c r="B52" s="1" t="s">
        <v>148</v>
      </c>
      <c r="C52" s="1" t="s">
        <v>40</v>
      </c>
      <c r="D52" s="1" t="s">
        <v>11</v>
      </c>
      <c r="E52" s="1" t="n">
        <v>11.01612575</v>
      </c>
      <c r="F52" s="1" t="n">
        <v>5.4336155</v>
      </c>
      <c r="G52" s="1" t="n">
        <v>1.019632549</v>
      </c>
      <c r="H52" s="1" t="n">
        <v>0.001296459</v>
      </c>
    </row>
    <row r="53" customFormat="false" ht="13.8" hidden="false" customHeight="false" outlineLevel="0" collapsed="false">
      <c r="A53" s="1" t="s">
        <v>149</v>
      </c>
      <c r="B53" s="1" t="s">
        <v>150</v>
      </c>
      <c r="C53" s="1" t="s">
        <v>40</v>
      </c>
      <c r="D53" s="1" t="s">
        <v>11</v>
      </c>
      <c r="E53" s="1" t="n">
        <v>5.7584245</v>
      </c>
      <c r="F53" s="1" t="n">
        <v>10.95800325</v>
      </c>
      <c r="G53" s="1" t="n">
        <v>-0.928238886</v>
      </c>
      <c r="H53" s="1" t="n">
        <v>0.001312338</v>
      </c>
    </row>
    <row r="54" customFormat="false" ht="13.8" hidden="false" customHeight="false" outlineLevel="0" collapsed="false">
      <c r="A54" s="1" t="s">
        <v>151</v>
      </c>
      <c r="B54" s="1" t="s">
        <v>152</v>
      </c>
      <c r="C54" s="1" t="s">
        <v>153</v>
      </c>
      <c r="D54" s="1" t="s">
        <v>11</v>
      </c>
      <c r="E54" s="1" t="n">
        <v>102.5563755</v>
      </c>
      <c r="F54" s="1" t="n">
        <v>93.71005625</v>
      </c>
      <c r="G54" s="1" t="n">
        <v>0.130141401</v>
      </c>
      <c r="H54" s="1" t="n">
        <v>0.001347802</v>
      </c>
    </row>
    <row r="55" customFormat="false" ht="13.8" hidden="false" customHeight="false" outlineLevel="0" collapsed="false">
      <c r="A55" s="1" t="s">
        <v>154</v>
      </c>
      <c r="B55" s="1" t="s">
        <v>155</v>
      </c>
      <c r="C55" s="1" t="s">
        <v>156</v>
      </c>
      <c r="D55" s="1" t="s">
        <v>11</v>
      </c>
      <c r="E55" s="1" t="n">
        <v>118.5985148</v>
      </c>
      <c r="F55" s="1" t="n">
        <v>94.39188375</v>
      </c>
      <c r="G55" s="1" t="n">
        <v>0.329351222</v>
      </c>
      <c r="H55" s="1" t="n">
        <v>0.001492832</v>
      </c>
    </row>
    <row r="56" customFormat="false" ht="13.8" hidden="false" customHeight="false" outlineLevel="0" collapsed="false">
      <c r="A56" s="1" t="s">
        <v>157</v>
      </c>
      <c r="B56" s="1" t="s">
        <v>158</v>
      </c>
      <c r="C56" s="1" t="s">
        <v>159</v>
      </c>
      <c r="D56" s="1" t="s">
        <v>11</v>
      </c>
      <c r="E56" s="1" t="n">
        <v>22.31096125</v>
      </c>
      <c r="F56" s="1" t="n">
        <v>20.29640925</v>
      </c>
      <c r="G56" s="1" t="n">
        <v>0.136528157</v>
      </c>
      <c r="H56" s="1" t="n">
        <v>0.00151748</v>
      </c>
    </row>
    <row r="57" customFormat="false" ht="13.8" hidden="false" customHeight="false" outlineLevel="0" collapsed="false">
      <c r="A57" s="1" t="s">
        <v>160</v>
      </c>
      <c r="B57" s="1" t="s">
        <v>161</v>
      </c>
      <c r="C57" s="1" t="s">
        <v>162</v>
      </c>
      <c r="D57" s="1" t="s">
        <v>11</v>
      </c>
      <c r="E57" s="1" t="n">
        <v>15.45693975</v>
      </c>
      <c r="F57" s="1" t="n">
        <v>19.18591525</v>
      </c>
      <c r="G57" s="1" t="n">
        <v>-0.311792874</v>
      </c>
      <c r="H57" s="1" t="n">
        <v>0.00151972</v>
      </c>
    </row>
    <row r="58" customFormat="false" ht="13.8" hidden="false" customHeight="false" outlineLevel="0" collapsed="false">
      <c r="A58" s="1" t="s">
        <v>163</v>
      </c>
      <c r="B58" s="1" t="s">
        <v>164</v>
      </c>
      <c r="C58" s="1" t="s">
        <v>40</v>
      </c>
      <c r="D58" s="1" t="s">
        <v>11</v>
      </c>
      <c r="E58" s="1" t="n">
        <v>23.35575625</v>
      </c>
      <c r="F58" s="1" t="n">
        <v>16.9611305</v>
      </c>
      <c r="G58" s="1" t="n">
        <v>0.461545828</v>
      </c>
      <c r="H58" s="1" t="n">
        <v>0.001558106</v>
      </c>
    </row>
    <row r="59" customFormat="false" ht="13.8" hidden="false" customHeight="false" outlineLevel="0" collapsed="false">
      <c r="A59" s="1" t="s">
        <v>165</v>
      </c>
      <c r="B59" s="1" t="s">
        <v>166</v>
      </c>
      <c r="C59" s="1" t="s">
        <v>167</v>
      </c>
      <c r="D59" s="1" t="s">
        <v>11</v>
      </c>
      <c r="E59" s="1" t="n">
        <v>37.12602075</v>
      </c>
      <c r="F59" s="1" t="n">
        <v>47.09894825</v>
      </c>
      <c r="G59" s="1" t="n">
        <v>-0.343264152</v>
      </c>
      <c r="H59" s="1" t="n">
        <v>0.00160044</v>
      </c>
    </row>
    <row r="60" customFormat="false" ht="13.8" hidden="false" customHeight="false" outlineLevel="0" collapsed="false">
      <c r="A60" s="1" t="s">
        <v>168</v>
      </c>
      <c r="B60" s="1" t="s">
        <v>169</v>
      </c>
      <c r="C60" s="1" t="s">
        <v>40</v>
      </c>
      <c r="D60" s="1" t="s">
        <v>11</v>
      </c>
      <c r="E60" s="1" t="n">
        <v>23.55841025</v>
      </c>
      <c r="F60" s="1" t="n">
        <v>31.47896</v>
      </c>
      <c r="G60" s="1" t="n">
        <v>-0.41814569</v>
      </c>
      <c r="H60" s="1" t="n">
        <v>0.001627959</v>
      </c>
    </row>
    <row r="61" customFormat="false" ht="13.8" hidden="false" customHeight="false" outlineLevel="0" collapsed="false">
      <c r="A61" s="1" t="s">
        <v>170</v>
      </c>
      <c r="B61" s="1" t="s">
        <v>171</v>
      </c>
      <c r="C61" s="1" t="s">
        <v>172</v>
      </c>
      <c r="D61" s="1" t="s">
        <v>11</v>
      </c>
      <c r="E61" s="1" t="n">
        <v>21.50230175</v>
      </c>
      <c r="F61" s="1" t="n">
        <v>27.23029625</v>
      </c>
      <c r="G61" s="1" t="n">
        <v>-0.340721574</v>
      </c>
      <c r="H61" s="1" t="n">
        <v>0.001644414</v>
      </c>
    </row>
    <row r="62" customFormat="false" ht="13.8" hidden="false" customHeight="false" outlineLevel="0" collapsed="false">
      <c r="A62" s="1" t="s">
        <v>173</v>
      </c>
      <c r="B62" s="1" t="s">
        <v>174</v>
      </c>
      <c r="C62" s="1" t="s">
        <v>175</v>
      </c>
      <c r="D62" s="1" t="s">
        <v>11</v>
      </c>
      <c r="E62" s="1" t="n">
        <v>37.36588275</v>
      </c>
      <c r="F62" s="1" t="n">
        <v>18.862657</v>
      </c>
      <c r="G62" s="1" t="n">
        <v>0.986188697</v>
      </c>
      <c r="H62" s="1" t="n">
        <v>0.001727585</v>
      </c>
    </row>
    <row r="63" customFormat="false" ht="13.8" hidden="false" customHeight="false" outlineLevel="0" collapsed="false">
      <c r="A63" s="1" t="s">
        <v>176</v>
      </c>
      <c r="B63" s="1" t="s">
        <v>177</v>
      </c>
      <c r="C63" s="1" t="s">
        <v>40</v>
      </c>
      <c r="D63" s="1" t="s">
        <v>11</v>
      </c>
      <c r="E63" s="1" t="n">
        <v>30.95387925</v>
      </c>
      <c r="F63" s="1" t="n">
        <v>19.31578875</v>
      </c>
      <c r="G63" s="1" t="n">
        <v>0.680339634</v>
      </c>
      <c r="H63" s="1" t="n">
        <v>0.001759568</v>
      </c>
    </row>
    <row r="64" customFormat="false" ht="13.8" hidden="false" customHeight="false" outlineLevel="0" collapsed="false">
      <c r="A64" s="1" t="s">
        <v>178</v>
      </c>
      <c r="B64" s="1" t="s">
        <v>179</v>
      </c>
      <c r="C64" s="1" t="s">
        <v>180</v>
      </c>
      <c r="D64" s="1" t="s">
        <v>11</v>
      </c>
      <c r="E64" s="1" t="n">
        <v>53.032979</v>
      </c>
      <c r="F64" s="1" t="n">
        <v>33.43406175</v>
      </c>
      <c r="G64" s="1" t="n">
        <v>0.665571159</v>
      </c>
      <c r="H64" s="1" t="n">
        <v>0.001799671</v>
      </c>
    </row>
    <row r="65" customFormat="false" ht="13.8" hidden="false" customHeight="false" outlineLevel="0" collapsed="false">
      <c r="A65" s="1" t="s">
        <v>181</v>
      </c>
      <c r="B65" s="1" t="s">
        <v>182</v>
      </c>
      <c r="C65" s="1" t="s">
        <v>183</v>
      </c>
      <c r="D65" s="1" t="s">
        <v>11</v>
      </c>
      <c r="E65" s="1" t="n">
        <v>6.2990465</v>
      </c>
      <c r="F65" s="1" t="n">
        <v>1.75589375</v>
      </c>
      <c r="G65" s="1" t="n">
        <v>1.842927912</v>
      </c>
      <c r="H65" s="1" t="n">
        <v>0.001804341</v>
      </c>
    </row>
    <row r="66" customFormat="false" ht="13.8" hidden="false" customHeight="false" outlineLevel="0" collapsed="false">
      <c r="A66" s="1" t="s">
        <v>184</v>
      </c>
      <c r="B66" s="1" t="s">
        <v>185</v>
      </c>
      <c r="C66" s="1" t="s">
        <v>186</v>
      </c>
      <c r="D66" s="1" t="s">
        <v>11</v>
      </c>
      <c r="E66" s="1" t="n">
        <v>11.00486375</v>
      </c>
      <c r="F66" s="1" t="n">
        <v>7.95828975</v>
      </c>
      <c r="G66" s="1" t="n">
        <v>0.467610952</v>
      </c>
      <c r="H66" s="1" t="n">
        <v>0.001833815</v>
      </c>
    </row>
    <row r="67" customFormat="false" ht="13.8" hidden="false" customHeight="false" outlineLevel="0" collapsed="false">
      <c r="A67" s="1" t="s">
        <v>187</v>
      </c>
      <c r="B67" s="1" t="s">
        <v>188</v>
      </c>
      <c r="C67" s="1" t="s">
        <v>189</v>
      </c>
      <c r="D67" s="1" t="s">
        <v>11</v>
      </c>
      <c r="E67" s="1" t="n">
        <v>154.518795</v>
      </c>
      <c r="F67" s="1" t="n">
        <v>181.504879</v>
      </c>
      <c r="G67" s="1" t="n">
        <v>-0.232225998</v>
      </c>
      <c r="H67" s="1" t="n">
        <v>0.00185928</v>
      </c>
    </row>
    <row r="68" customFormat="false" ht="13.8" hidden="false" customHeight="false" outlineLevel="0" collapsed="false">
      <c r="A68" s="1" t="s">
        <v>190</v>
      </c>
      <c r="B68" s="1" t="s">
        <v>191</v>
      </c>
      <c r="C68" s="1" t="s">
        <v>192</v>
      </c>
      <c r="D68" s="1" t="s">
        <v>11</v>
      </c>
      <c r="E68" s="1" t="n">
        <v>6.59105125</v>
      </c>
      <c r="F68" s="1" t="n">
        <v>9.11829225</v>
      </c>
      <c r="G68" s="1" t="n">
        <v>-0.468255061</v>
      </c>
      <c r="H68" s="1" t="n">
        <v>0.001977862</v>
      </c>
    </row>
    <row r="69" customFormat="false" ht="13.8" hidden="false" customHeight="false" outlineLevel="0" collapsed="false">
      <c r="A69" s="1" t="s">
        <v>193</v>
      </c>
      <c r="B69" s="1" t="s">
        <v>53</v>
      </c>
      <c r="C69" s="1" t="s">
        <v>54</v>
      </c>
      <c r="D69" s="1" t="s">
        <v>11</v>
      </c>
      <c r="E69" s="1" t="n">
        <v>37.42059525</v>
      </c>
      <c r="F69" s="1" t="n">
        <v>13.54332575</v>
      </c>
      <c r="G69" s="1" t="n">
        <v>1.466250452</v>
      </c>
      <c r="H69" s="1" t="n">
        <v>0.002103368</v>
      </c>
    </row>
    <row r="70" customFormat="false" ht="13.8" hidden="false" customHeight="false" outlineLevel="0" collapsed="false">
      <c r="A70" s="1" t="s">
        <v>194</v>
      </c>
      <c r="B70" s="1" t="s">
        <v>27</v>
      </c>
      <c r="C70" s="1" t="s">
        <v>28</v>
      </c>
      <c r="D70" s="1" t="s">
        <v>11</v>
      </c>
      <c r="E70" s="1" t="n">
        <v>6.43821775</v>
      </c>
      <c r="F70" s="1" t="n">
        <v>13.8598975</v>
      </c>
      <c r="G70" s="1" t="n">
        <v>-1.106183311</v>
      </c>
      <c r="H70" s="1" t="n">
        <v>0.002121989</v>
      </c>
    </row>
    <row r="71" customFormat="false" ht="13.8" hidden="false" customHeight="false" outlineLevel="0" collapsed="false">
      <c r="A71" s="1" t="s">
        <v>195</v>
      </c>
      <c r="B71" s="1" t="s">
        <v>196</v>
      </c>
      <c r="C71" s="1" t="s">
        <v>197</v>
      </c>
      <c r="D71" s="1" t="s">
        <v>11</v>
      </c>
      <c r="E71" s="1" t="n">
        <v>149.509945</v>
      </c>
      <c r="F71" s="1" t="n">
        <v>80.7056655</v>
      </c>
      <c r="G71" s="1" t="n">
        <v>0.889499593</v>
      </c>
      <c r="H71" s="1" t="n">
        <v>0.002173927</v>
      </c>
    </row>
    <row r="72" customFormat="false" ht="13.8" hidden="false" customHeight="false" outlineLevel="0" collapsed="false">
      <c r="A72" s="1" t="s">
        <v>198</v>
      </c>
      <c r="B72" s="1" t="s">
        <v>199</v>
      </c>
      <c r="C72" s="1" t="s">
        <v>40</v>
      </c>
      <c r="D72" s="1" t="s">
        <v>11</v>
      </c>
      <c r="E72" s="1" t="n">
        <v>7.9866755</v>
      </c>
      <c r="F72" s="1" t="n">
        <v>6.466813</v>
      </c>
      <c r="G72" s="1" t="n">
        <v>0.304540205</v>
      </c>
      <c r="H72" s="1" t="n">
        <v>0.002246627</v>
      </c>
    </row>
    <row r="73" customFormat="false" ht="13.8" hidden="false" customHeight="false" outlineLevel="0" collapsed="false">
      <c r="A73" s="1" t="s">
        <v>200</v>
      </c>
      <c r="B73" s="1" t="s">
        <v>201</v>
      </c>
      <c r="C73" s="1" t="s">
        <v>202</v>
      </c>
      <c r="D73" s="1" t="s">
        <v>11</v>
      </c>
      <c r="E73" s="1" t="n">
        <v>0.7588915</v>
      </c>
      <c r="F73" s="1" t="n">
        <v>2.68808125</v>
      </c>
      <c r="G73" s="1" t="n">
        <v>-1.824611205</v>
      </c>
      <c r="H73" s="1" t="n">
        <v>0.002327981</v>
      </c>
    </row>
    <row r="74" customFormat="false" ht="13.8" hidden="false" customHeight="false" outlineLevel="0" collapsed="false">
      <c r="A74" s="1" t="s">
        <v>203</v>
      </c>
      <c r="B74" s="1" t="s">
        <v>204</v>
      </c>
      <c r="C74" s="1" t="s">
        <v>40</v>
      </c>
      <c r="D74" s="1" t="s">
        <v>11</v>
      </c>
      <c r="E74" s="1" t="n">
        <v>0.90340775</v>
      </c>
      <c r="F74" s="1" t="n">
        <v>2.38902725</v>
      </c>
      <c r="G74" s="1" t="n">
        <v>-1.402974114</v>
      </c>
      <c r="H74" s="1" t="n">
        <v>0.00232825</v>
      </c>
    </row>
    <row r="75" customFormat="false" ht="13.8" hidden="false" customHeight="false" outlineLevel="0" collapsed="false">
      <c r="A75" s="1" t="s">
        <v>205</v>
      </c>
      <c r="B75" s="1" t="s">
        <v>59</v>
      </c>
      <c r="C75" s="1" t="s">
        <v>60</v>
      </c>
      <c r="D75" s="1" t="s">
        <v>11</v>
      </c>
      <c r="E75" s="1" t="n">
        <v>2.2767305</v>
      </c>
      <c r="F75" s="1" t="n">
        <v>3.89901525</v>
      </c>
      <c r="G75" s="1" t="n">
        <v>-0.77614627</v>
      </c>
      <c r="H75" s="1" t="n">
        <v>0.002354885</v>
      </c>
    </row>
    <row r="76" customFormat="false" ht="13.8" hidden="false" customHeight="false" outlineLevel="0" collapsed="false">
      <c r="A76" s="1" t="s">
        <v>206</v>
      </c>
      <c r="B76" s="1" t="s">
        <v>207</v>
      </c>
      <c r="C76" s="1" t="s">
        <v>208</v>
      </c>
      <c r="D76" s="1" t="s">
        <v>11</v>
      </c>
      <c r="E76" s="1" t="n">
        <v>17.4147655</v>
      </c>
      <c r="F76" s="1" t="n">
        <v>13.454689</v>
      </c>
      <c r="G76" s="1" t="n">
        <v>0.372202002</v>
      </c>
      <c r="H76" s="1" t="n">
        <v>0.00236241</v>
      </c>
    </row>
    <row r="77" customFormat="false" ht="13.8" hidden="false" customHeight="false" outlineLevel="0" collapsed="false">
      <c r="A77" s="1" t="s">
        <v>209</v>
      </c>
      <c r="B77" s="1" t="s">
        <v>210</v>
      </c>
      <c r="C77" s="1" t="s">
        <v>40</v>
      </c>
      <c r="D77" s="1" t="s">
        <v>11</v>
      </c>
      <c r="E77" s="1" t="n">
        <v>9.9956435</v>
      </c>
      <c r="F77" s="1" t="n">
        <v>6.70223025</v>
      </c>
      <c r="G77" s="1" t="n">
        <v>0.576658198</v>
      </c>
      <c r="H77" s="1" t="n">
        <v>0.002424737</v>
      </c>
    </row>
    <row r="78" customFormat="false" ht="13.8" hidden="false" customHeight="false" outlineLevel="0" collapsed="false">
      <c r="A78" s="1" t="s">
        <v>211</v>
      </c>
      <c r="B78" s="1" t="s">
        <v>212</v>
      </c>
      <c r="C78" s="1" t="s">
        <v>213</v>
      </c>
      <c r="D78" s="1" t="s">
        <v>11</v>
      </c>
      <c r="E78" s="1" t="n">
        <v>30.623434</v>
      </c>
      <c r="F78" s="1" t="n">
        <v>35.627352</v>
      </c>
      <c r="G78" s="1" t="n">
        <v>-0.218349189</v>
      </c>
      <c r="H78" s="1" t="n">
        <v>0.002451844</v>
      </c>
    </row>
    <row r="79" customFormat="false" ht="13.8" hidden="false" customHeight="false" outlineLevel="0" collapsed="false">
      <c r="A79" s="1" t="s">
        <v>214</v>
      </c>
      <c r="B79" s="1" t="s">
        <v>215</v>
      </c>
      <c r="C79" s="1" t="s">
        <v>216</v>
      </c>
      <c r="D79" s="1" t="s">
        <v>11</v>
      </c>
      <c r="E79" s="1" t="n">
        <v>26.7447255</v>
      </c>
      <c r="F79" s="1" t="n">
        <v>32.363477</v>
      </c>
      <c r="G79" s="1" t="n">
        <v>-0.275112217</v>
      </c>
      <c r="H79" s="1" t="n">
        <v>0.002604782</v>
      </c>
    </row>
    <row r="80" customFormat="false" ht="13.8" hidden="false" customHeight="false" outlineLevel="0" collapsed="false">
      <c r="A80" s="1" t="s">
        <v>217</v>
      </c>
      <c r="B80" s="1" t="s">
        <v>218</v>
      </c>
      <c r="C80" s="1" t="s">
        <v>219</v>
      </c>
      <c r="D80" s="1" t="s">
        <v>11</v>
      </c>
      <c r="E80" s="1" t="n">
        <v>18.68212325</v>
      </c>
      <c r="F80" s="1" t="n">
        <v>15.064374</v>
      </c>
      <c r="G80" s="1" t="n">
        <v>0.310517706</v>
      </c>
      <c r="H80" s="1" t="n">
        <v>0.002632238</v>
      </c>
    </row>
    <row r="81" customFormat="false" ht="13.8" hidden="false" customHeight="false" outlineLevel="0" collapsed="false">
      <c r="A81" s="1" t="s">
        <v>220</v>
      </c>
      <c r="B81" s="1" t="s">
        <v>221</v>
      </c>
      <c r="C81" s="1" t="s">
        <v>222</v>
      </c>
      <c r="D81" s="1" t="s">
        <v>11</v>
      </c>
      <c r="E81" s="1" t="n">
        <v>34.0170105</v>
      </c>
      <c r="F81" s="1" t="n">
        <v>22.976885</v>
      </c>
      <c r="G81" s="1" t="n">
        <v>0.566073135</v>
      </c>
      <c r="H81" s="1" t="n">
        <v>0.002676715</v>
      </c>
    </row>
    <row r="82" customFormat="false" ht="13.8" hidden="false" customHeight="false" outlineLevel="0" collapsed="false">
      <c r="A82" s="1" t="s">
        <v>223</v>
      </c>
      <c r="B82" s="1" t="s">
        <v>224</v>
      </c>
      <c r="C82" s="1" t="s">
        <v>40</v>
      </c>
      <c r="D82" s="1" t="s">
        <v>11</v>
      </c>
      <c r="E82" s="1" t="n">
        <v>6.2982955</v>
      </c>
      <c r="F82" s="1" t="n">
        <v>3.99608975</v>
      </c>
      <c r="G82" s="1" t="n">
        <v>0.656372461</v>
      </c>
      <c r="H82" s="1" t="n">
        <v>0.002678168</v>
      </c>
    </row>
    <row r="83" customFormat="false" ht="13.8" hidden="false" customHeight="false" outlineLevel="0" collapsed="false">
      <c r="A83" s="1" t="s">
        <v>225</v>
      </c>
      <c r="B83" s="1" t="s">
        <v>226</v>
      </c>
      <c r="C83" s="1" t="s">
        <v>40</v>
      </c>
      <c r="D83" s="1" t="s">
        <v>11</v>
      </c>
      <c r="E83" s="1" t="n">
        <v>29.9105915</v>
      </c>
      <c r="F83" s="1" t="n">
        <v>18.8498765</v>
      </c>
      <c r="G83" s="1" t="n">
        <v>0.66610137</v>
      </c>
      <c r="H83" s="1" t="n">
        <v>0.002678204</v>
      </c>
    </row>
    <row r="84" customFormat="false" ht="13.8" hidden="false" customHeight="false" outlineLevel="0" collapsed="false">
      <c r="A84" s="1" t="s">
        <v>227</v>
      </c>
      <c r="B84" s="1" t="s">
        <v>228</v>
      </c>
      <c r="C84" s="1" t="s">
        <v>229</v>
      </c>
      <c r="D84" s="1" t="s">
        <v>11</v>
      </c>
      <c r="E84" s="1" t="n">
        <v>453.2284853</v>
      </c>
      <c r="F84" s="1" t="n">
        <v>238.0840073</v>
      </c>
      <c r="G84" s="1" t="n">
        <v>0.928767823</v>
      </c>
      <c r="H84" s="1" t="n">
        <v>0.00280887</v>
      </c>
    </row>
    <row r="85" customFormat="false" ht="13.8" hidden="false" customHeight="false" outlineLevel="0" collapsed="false">
      <c r="A85" s="1" t="s">
        <v>230</v>
      </c>
      <c r="B85" s="1" t="s">
        <v>231</v>
      </c>
      <c r="C85" s="1" t="s">
        <v>232</v>
      </c>
      <c r="D85" s="1" t="s">
        <v>11</v>
      </c>
      <c r="E85" s="1" t="n">
        <v>34.8825685</v>
      </c>
      <c r="F85" s="1" t="n">
        <v>28.26572125</v>
      </c>
      <c r="G85" s="1" t="n">
        <v>0.303452763</v>
      </c>
      <c r="H85" s="1" t="n">
        <v>0.002951732</v>
      </c>
    </row>
    <row r="86" customFormat="false" ht="13.8" hidden="false" customHeight="false" outlineLevel="0" collapsed="false">
      <c r="A86" s="1" t="s">
        <v>233</v>
      </c>
      <c r="B86" s="1" t="s">
        <v>234</v>
      </c>
      <c r="C86" s="1" t="s">
        <v>235</v>
      </c>
      <c r="D86" s="1" t="s">
        <v>11</v>
      </c>
      <c r="E86" s="1" t="n">
        <v>169.9917375</v>
      </c>
      <c r="F86" s="1" t="n">
        <v>114.9741613</v>
      </c>
      <c r="G86" s="1" t="n">
        <v>0.564154952</v>
      </c>
      <c r="H86" s="1" t="n">
        <v>0.002998376</v>
      </c>
    </row>
    <row r="87" customFormat="false" ht="13.8" hidden="false" customHeight="false" outlineLevel="0" collapsed="false">
      <c r="A87" s="1" t="s">
        <v>236</v>
      </c>
      <c r="B87" s="1" t="s">
        <v>237</v>
      </c>
      <c r="C87" s="1" t="s">
        <v>238</v>
      </c>
      <c r="D87" s="1" t="s">
        <v>11</v>
      </c>
      <c r="E87" s="1" t="n">
        <v>20.9260255</v>
      </c>
      <c r="F87" s="1" t="n">
        <v>23.7010795</v>
      </c>
      <c r="G87" s="1" t="n">
        <v>-0.179654445</v>
      </c>
      <c r="H87" s="1" t="n">
        <v>0.003044221</v>
      </c>
    </row>
    <row r="88" customFormat="false" ht="13.8" hidden="false" customHeight="false" outlineLevel="0" collapsed="false">
      <c r="A88" s="1" t="s">
        <v>239</v>
      </c>
      <c r="B88" s="1" t="s">
        <v>240</v>
      </c>
      <c r="C88" s="1" t="s">
        <v>241</v>
      </c>
      <c r="D88" s="1" t="s">
        <v>11</v>
      </c>
      <c r="E88" s="1" t="n">
        <v>838.8694765</v>
      </c>
      <c r="F88" s="1" t="n">
        <v>726.2310943</v>
      </c>
      <c r="G88" s="1" t="n">
        <v>0.208017651</v>
      </c>
      <c r="H88" s="1" t="n">
        <v>0.00306664</v>
      </c>
    </row>
    <row r="89" customFormat="false" ht="13.8" hidden="false" customHeight="false" outlineLevel="0" collapsed="false">
      <c r="A89" s="1" t="s">
        <v>242</v>
      </c>
      <c r="B89" s="1" t="s">
        <v>243</v>
      </c>
      <c r="C89" s="1" t="s">
        <v>244</v>
      </c>
      <c r="D89" s="1" t="s">
        <v>11</v>
      </c>
      <c r="E89" s="1" t="n">
        <v>1.832941</v>
      </c>
      <c r="F89" s="1" t="n">
        <v>3.36199125</v>
      </c>
      <c r="G89" s="1" t="n">
        <v>-0.875155622</v>
      </c>
      <c r="H89" s="1" t="n">
        <v>0.003068106</v>
      </c>
    </row>
    <row r="90" customFormat="false" ht="13.8" hidden="false" customHeight="false" outlineLevel="0" collapsed="false">
      <c r="A90" s="1" t="s">
        <v>245</v>
      </c>
      <c r="B90" s="1" t="s">
        <v>246</v>
      </c>
      <c r="C90" s="1" t="s">
        <v>40</v>
      </c>
      <c r="D90" s="1" t="s">
        <v>11</v>
      </c>
      <c r="E90" s="1" t="n">
        <v>6.51282075</v>
      </c>
      <c r="F90" s="1" t="n">
        <v>9.42303475</v>
      </c>
      <c r="G90" s="1" t="n">
        <v>-0.532909244</v>
      </c>
      <c r="H90" s="1" t="n">
        <v>0.003103708</v>
      </c>
    </row>
    <row r="91" customFormat="false" ht="13.8" hidden="false" customHeight="false" outlineLevel="0" collapsed="false">
      <c r="A91" s="1" t="s">
        <v>247</v>
      </c>
      <c r="B91" s="1" t="s">
        <v>248</v>
      </c>
      <c r="C91" s="1" t="s">
        <v>249</v>
      </c>
      <c r="D91" s="1" t="s">
        <v>11</v>
      </c>
      <c r="E91" s="1" t="n">
        <v>10.145825</v>
      </c>
      <c r="F91" s="1" t="n">
        <v>5.848395</v>
      </c>
      <c r="G91" s="1" t="n">
        <v>0.794773522</v>
      </c>
      <c r="H91" s="1" t="n">
        <v>0.003249714</v>
      </c>
    </row>
    <row r="92" customFormat="false" ht="13.8" hidden="false" customHeight="false" outlineLevel="0" collapsed="false">
      <c r="A92" s="1" t="s">
        <v>250</v>
      </c>
      <c r="B92" s="1" t="s">
        <v>251</v>
      </c>
      <c r="C92" s="1" t="s">
        <v>252</v>
      </c>
      <c r="D92" s="1" t="s">
        <v>11</v>
      </c>
      <c r="E92" s="1" t="n">
        <v>11.9800995</v>
      </c>
      <c r="F92" s="1" t="n">
        <v>5.49220275</v>
      </c>
      <c r="G92" s="1" t="n">
        <v>1.1251831</v>
      </c>
      <c r="H92" s="1" t="n">
        <v>0.003268245</v>
      </c>
    </row>
    <row r="93" customFormat="false" ht="13.8" hidden="false" customHeight="false" outlineLevel="0" collapsed="false">
      <c r="A93" s="1" t="s">
        <v>253</v>
      </c>
      <c r="B93" s="1" t="s">
        <v>254</v>
      </c>
      <c r="C93" s="1" t="s">
        <v>255</v>
      </c>
      <c r="D93" s="1" t="s">
        <v>11</v>
      </c>
      <c r="E93" s="1" t="n">
        <v>48.98255625</v>
      </c>
      <c r="F93" s="1" t="n">
        <v>38.2385085</v>
      </c>
      <c r="G93" s="1" t="n">
        <v>0.357241814</v>
      </c>
      <c r="H93" s="1" t="n">
        <v>0.003277905</v>
      </c>
    </row>
    <row r="94" customFormat="false" ht="13.8" hidden="false" customHeight="false" outlineLevel="0" collapsed="false">
      <c r="A94" s="1" t="s">
        <v>256</v>
      </c>
      <c r="B94" s="1" t="s">
        <v>257</v>
      </c>
      <c r="C94" s="1" t="s">
        <v>258</v>
      </c>
      <c r="D94" s="1" t="s">
        <v>11</v>
      </c>
      <c r="E94" s="1" t="n">
        <v>28.20474825</v>
      </c>
      <c r="F94" s="1" t="n">
        <v>24.38572975</v>
      </c>
      <c r="G94" s="1" t="n">
        <v>0.209900914</v>
      </c>
      <c r="H94" s="1" t="n">
        <v>0.003323948</v>
      </c>
    </row>
    <row r="95" customFormat="false" ht="13.8" hidden="false" customHeight="false" outlineLevel="0" collapsed="false">
      <c r="A95" s="1" t="s">
        <v>259</v>
      </c>
      <c r="B95" s="1" t="s">
        <v>260</v>
      </c>
      <c r="C95" s="1" t="s">
        <v>261</v>
      </c>
      <c r="D95" s="1" t="s">
        <v>11</v>
      </c>
      <c r="E95" s="1" t="n">
        <v>8.6181775</v>
      </c>
      <c r="F95" s="1" t="n">
        <v>6.04626525</v>
      </c>
      <c r="G95" s="1" t="n">
        <v>0.511338541</v>
      </c>
      <c r="H95" s="1" t="n">
        <v>0.003620467</v>
      </c>
    </row>
    <row r="96" customFormat="false" ht="13.8" hidden="false" customHeight="false" outlineLevel="0" collapsed="false">
      <c r="A96" s="1" t="s">
        <v>262</v>
      </c>
      <c r="B96" s="1" t="s">
        <v>263</v>
      </c>
      <c r="C96" s="1" t="s">
        <v>264</v>
      </c>
      <c r="D96" s="1" t="s">
        <v>11</v>
      </c>
      <c r="E96" s="1" t="n">
        <v>8.31449475</v>
      </c>
      <c r="F96" s="1" t="n">
        <v>10.39595575</v>
      </c>
      <c r="G96" s="1" t="n">
        <v>-0.322321896</v>
      </c>
      <c r="H96" s="1" t="n">
        <v>0.003620792</v>
      </c>
    </row>
    <row r="97" customFormat="false" ht="13.8" hidden="false" customHeight="false" outlineLevel="0" collapsed="false">
      <c r="A97" s="1" t="s">
        <v>265</v>
      </c>
      <c r="B97" s="1" t="s">
        <v>266</v>
      </c>
      <c r="C97" s="1" t="s">
        <v>267</v>
      </c>
      <c r="D97" s="1" t="s">
        <v>11</v>
      </c>
      <c r="E97" s="1" t="n">
        <v>10.72541125</v>
      </c>
      <c r="F97" s="1" t="n">
        <v>8.7233835</v>
      </c>
      <c r="G97" s="1" t="n">
        <v>0.298073246</v>
      </c>
      <c r="H97" s="1" t="n">
        <v>0.003714771</v>
      </c>
    </row>
    <row r="98" customFormat="false" ht="13.8" hidden="false" customHeight="false" outlineLevel="0" collapsed="false">
      <c r="A98" s="1" t="s">
        <v>268</v>
      </c>
      <c r="B98" s="1" t="s">
        <v>269</v>
      </c>
      <c r="C98" s="1" t="s">
        <v>270</v>
      </c>
      <c r="D98" s="1" t="s">
        <v>11</v>
      </c>
      <c r="E98" s="1" t="n">
        <v>1092.904083</v>
      </c>
      <c r="F98" s="1" t="n">
        <v>828.7147065</v>
      </c>
      <c r="G98" s="1" t="n">
        <v>0.399219361</v>
      </c>
      <c r="H98" s="1" t="n">
        <v>0.003735771</v>
      </c>
    </row>
    <row r="99" customFormat="false" ht="13.8" hidden="false" customHeight="false" outlineLevel="0" collapsed="false">
      <c r="A99" s="1" t="s">
        <v>271</v>
      </c>
      <c r="B99" s="1" t="s">
        <v>272</v>
      </c>
      <c r="C99" s="1" t="s">
        <v>273</v>
      </c>
      <c r="D99" s="1" t="s">
        <v>11</v>
      </c>
      <c r="E99" s="1" t="n">
        <v>37.17510525</v>
      </c>
      <c r="F99" s="1" t="n">
        <v>20.8556165</v>
      </c>
      <c r="G99" s="1" t="n">
        <v>0.833900867</v>
      </c>
      <c r="H99" s="1" t="n">
        <v>0.003737053</v>
      </c>
    </row>
    <row r="100" customFormat="false" ht="13.8" hidden="false" customHeight="false" outlineLevel="0" collapsed="false">
      <c r="A100" s="1" t="s">
        <v>274</v>
      </c>
      <c r="B100" s="1" t="s">
        <v>275</v>
      </c>
      <c r="C100" s="1" t="s">
        <v>276</v>
      </c>
      <c r="D100" s="1" t="s">
        <v>11</v>
      </c>
      <c r="E100" s="1" t="n">
        <v>4.31303925</v>
      </c>
      <c r="F100" s="1" t="n">
        <v>5.3793225</v>
      </c>
      <c r="G100" s="1" t="n">
        <v>-0.318719639</v>
      </c>
      <c r="H100" s="1" t="n">
        <v>0.003750007</v>
      </c>
    </row>
    <row r="101" customFormat="false" ht="13.8" hidden="false" customHeight="false" outlineLevel="0" collapsed="false">
      <c r="A101" s="1" t="s">
        <v>277</v>
      </c>
      <c r="B101" s="1" t="s">
        <v>278</v>
      </c>
      <c r="C101" s="1" t="s">
        <v>279</v>
      </c>
      <c r="D101" s="1" t="s">
        <v>11</v>
      </c>
      <c r="E101" s="1" t="n">
        <v>19.48297475</v>
      </c>
      <c r="F101" s="1" t="n">
        <v>14.94399575</v>
      </c>
      <c r="G101" s="1" t="n">
        <v>0.382648022</v>
      </c>
      <c r="H101" s="1" t="n">
        <v>0.003769701</v>
      </c>
    </row>
    <row r="102" customFormat="false" ht="13.8" hidden="false" customHeight="false" outlineLevel="0" collapsed="false">
      <c r="A102" s="1" t="s">
        <v>280</v>
      </c>
      <c r="B102" s="1" t="s">
        <v>281</v>
      </c>
      <c r="C102" s="1" t="s">
        <v>282</v>
      </c>
      <c r="D102" s="1" t="s">
        <v>11</v>
      </c>
      <c r="E102" s="1" t="n">
        <v>8.555234</v>
      </c>
      <c r="F102" s="1" t="n">
        <v>9.61925575</v>
      </c>
      <c r="G102" s="1" t="n">
        <v>-0.16911796</v>
      </c>
      <c r="H102" s="1" t="n">
        <v>0.003871122</v>
      </c>
    </row>
    <row r="103" customFormat="false" ht="13.8" hidden="false" customHeight="false" outlineLevel="0" collapsed="false">
      <c r="A103" s="1" t="s">
        <v>283</v>
      </c>
      <c r="B103" s="1" t="s">
        <v>284</v>
      </c>
      <c r="C103" s="1" t="s">
        <v>40</v>
      </c>
      <c r="D103" s="1" t="s">
        <v>11</v>
      </c>
      <c r="E103" s="1" t="n">
        <v>67.131834</v>
      </c>
      <c r="F103" s="1" t="n">
        <v>57.1427965</v>
      </c>
      <c r="G103" s="1" t="n">
        <v>0.232425415</v>
      </c>
      <c r="H103" s="1" t="n">
        <v>0.003933682</v>
      </c>
    </row>
    <row r="104" customFormat="false" ht="13.8" hidden="false" customHeight="false" outlineLevel="0" collapsed="false">
      <c r="A104" s="1" t="s">
        <v>285</v>
      </c>
      <c r="B104" s="1" t="s">
        <v>286</v>
      </c>
      <c r="C104" s="1" t="s">
        <v>287</v>
      </c>
      <c r="D104" s="1" t="s">
        <v>11</v>
      </c>
      <c r="E104" s="1" t="n">
        <v>22.62662125</v>
      </c>
      <c r="F104" s="1" t="n">
        <v>19.426729</v>
      </c>
      <c r="G104" s="1" t="n">
        <v>0.219978163</v>
      </c>
      <c r="H104" s="1" t="n">
        <v>0.003952208</v>
      </c>
    </row>
    <row r="105" customFormat="false" ht="13.8" hidden="false" customHeight="false" outlineLevel="0" collapsed="false">
      <c r="A105" s="1" t="s">
        <v>288</v>
      </c>
      <c r="B105" s="1" t="s">
        <v>289</v>
      </c>
      <c r="C105" s="1" t="s">
        <v>290</v>
      </c>
      <c r="D105" s="1" t="s">
        <v>11</v>
      </c>
      <c r="E105" s="1" t="n">
        <v>0</v>
      </c>
      <c r="F105" s="1" t="n">
        <v>2.31084975</v>
      </c>
      <c r="G105" s="1" t="e">
        <f aca="false"/>
        <v>#NAME?</v>
      </c>
      <c r="H105" s="1" t="n">
        <v>0.003973665</v>
      </c>
    </row>
    <row r="106" customFormat="false" ht="13.8" hidden="false" customHeight="false" outlineLevel="0" collapsed="false">
      <c r="A106" s="1" t="s">
        <v>291</v>
      </c>
      <c r="B106" s="1" t="s">
        <v>292</v>
      </c>
      <c r="C106" s="1" t="s">
        <v>293</v>
      </c>
      <c r="D106" s="1" t="s">
        <v>11</v>
      </c>
      <c r="E106" s="1" t="n">
        <v>1.60321975</v>
      </c>
      <c r="F106" s="1" t="n">
        <v>5.384355</v>
      </c>
      <c r="G106" s="1" t="n">
        <v>-1.747801346</v>
      </c>
      <c r="H106" s="1" t="n">
        <v>0.004053347</v>
      </c>
    </row>
    <row r="107" customFormat="false" ht="13.8" hidden="false" customHeight="false" outlineLevel="0" collapsed="false">
      <c r="A107" s="1" t="s">
        <v>294</v>
      </c>
      <c r="B107" s="1" t="s">
        <v>295</v>
      </c>
      <c r="C107" s="1" t="s">
        <v>296</v>
      </c>
      <c r="D107" s="1" t="s">
        <v>11</v>
      </c>
      <c r="E107" s="1" t="n">
        <v>18.5015825</v>
      </c>
      <c r="F107" s="1" t="n">
        <v>14.81579175</v>
      </c>
      <c r="G107" s="1" t="n">
        <v>0.320512949</v>
      </c>
      <c r="H107" s="1" t="n">
        <v>0.004119974</v>
      </c>
    </row>
    <row r="108" customFormat="false" ht="13.8" hidden="false" customHeight="false" outlineLevel="0" collapsed="false">
      <c r="A108" s="1" t="s">
        <v>297</v>
      </c>
      <c r="B108" s="1" t="s">
        <v>298</v>
      </c>
      <c r="C108" s="1" t="s">
        <v>299</v>
      </c>
      <c r="D108" s="1" t="s">
        <v>11</v>
      </c>
      <c r="E108" s="1" t="n">
        <v>4.22301725</v>
      </c>
      <c r="F108" s="1" t="n">
        <v>6.2399285</v>
      </c>
      <c r="G108" s="1" t="n">
        <v>-0.563255358</v>
      </c>
      <c r="H108" s="1" t="n">
        <v>0.004137997</v>
      </c>
    </row>
    <row r="109" customFormat="false" ht="13.8" hidden="false" customHeight="false" outlineLevel="0" collapsed="false">
      <c r="A109" s="1" t="s">
        <v>300</v>
      </c>
      <c r="B109" s="1" t="s">
        <v>301</v>
      </c>
      <c r="C109" s="1" t="s">
        <v>302</v>
      </c>
      <c r="D109" s="1" t="s">
        <v>11</v>
      </c>
      <c r="E109" s="1" t="n">
        <v>6.34056875</v>
      </c>
      <c r="F109" s="1" t="n">
        <v>7.174305</v>
      </c>
      <c r="G109" s="1" t="n">
        <v>-0.178226824</v>
      </c>
      <c r="H109" s="1" t="n">
        <v>0.004161512</v>
      </c>
    </row>
    <row r="110" customFormat="false" ht="13.8" hidden="false" customHeight="false" outlineLevel="0" collapsed="false">
      <c r="A110" s="1" t="s">
        <v>303</v>
      </c>
      <c r="B110" s="1" t="s">
        <v>304</v>
      </c>
      <c r="C110" s="1" t="s">
        <v>305</v>
      </c>
      <c r="D110" s="1" t="s">
        <v>11</v>
      </c>
      <c r="E110" s="1" t="n">
        <v>26.41471275</v>
      </c>
      <c r="F110" s="1" t="n">
        <v>17.37132775</v>
      </c>
      <c r="G110" s="1" t="n">
        <v>0.604633693</v>
      </c>
      <c r="H110" s="1" t="n">
        <v>0.004163767</v>
      </c>
    </row>
    <row r="111" customFormat="false" ht="13.8" hidden="false" customHeight="false" outlineLevel="0" collapsed="false">
      <c r="A111" s="1" t="s">
        <v>306</v>
      </c>
      <c r="B111" s="1" t="s">
        <v>307</v>
      </c>
      <c r="C111" s="1" t="s">
        <v>308</v>
      </c>
      <c r="D111" s="1" t="s">
        <v>11</v>
      </c>
      <c r="E111" s="1" t="n">
        <v>8.936886</v>
      </c>
      <c r="F111" s="1" t="n">
        <v>13.3324775</v>
      </c>
      <c r="G111" s="1" t="n">
        <v>-0.577100767</v>
      </c>
      <c r="H111" s="1" t="n">
        <v>0.004191395</v>
      </c>
    </row>
    <row r="112" customFormat="false" ht="13.8" hidden="false" customHeight="false" outlineLevel="0" collapsed="false">
      <c r="A112" s="1" t="s">
        <v>309</v>
      </c>
      <c r="B112" s="1" t="s">
        <v>310</v>
      </c>
      <c r="C112" s="1" t="s">
        <v>311</v>
      </c>
      <c r="D112" s="1" t="s">
        <v>11</v>
      </c>
      <c r="E112" s="1" t="n">
        <v>4.492494</v>
      </c>
      <c r="F112" s="1" t="n">
        <v>2.7753925</v>
      </c>
      <c r="G112" s="1" t="n">
        <v>0.694824763</v>
      </c>
      <c r="H112" s="1" t="n">
        <v>0.004253061</v>
      </c>
    </row>
    <row r="113" customFormat="false" ht="13.8" hidden="false" customHeight="false" outlineLevel="0" collapsed="false">
      <c r="A113" s="1" t="s">
        <v>312</v>
      </c>
      <c r="B113" s="1" t="s">
        <v>313</v>
      </c>
      <c r="C113" s="1" t="s">
        <v>314</v>
      </c>
      <c r="D113" s="1" t="s">
        <v>11</v>
      </c>
      <c r="E113" s="1" t="n">
        <v>7.61470125</v>
      </c>
      <c r="F113" s="1" t="n">
        <v>11.70689075</v>
      </c>
      <c r="G113" s="1" t="n">
        <v>-0.620498618</v>
      </c>
      <c r="H113" s="1" t="n">
        <v>0.004269409</v>
      </c>
    </row>
    <row r="114" customFormat="false" ht="13.8" hidden="false" customHeight="false" outlineLevel="0" collapsed="false">
      <c r="A114" s="1" t="s">
        <v>315</v>
      </c>
      <c r="B114" s="1" t="s">
        <v>316</v>
      </c>
      <c r="C114" s="1" t="s">
        <v>317</v>
      </c>
      <c r="D114" s="1" t="s">
        <v>11</v>
      </c>
      <c r="E114" s="1" t="n">
        <v>6.17741975</v>
      </c>
      <c r="F114" s="1" t="n">
        <v>9.16071775</v>
      </c>
      <c r="G114" s="1" t="n">
        <v>-0.568456275</v>
      </c>
      <c r="H114" s="1" t="n">
        <v>0.004288407</v>
      </c>
    </row>
    <row r="115" customFormat="false" ht="13.8" hidden="false" customHeight="false" outlineLevel="0" collapsed="false">
      <c r="A115" s="1" t="s">
        <v>318</v>
      </c>
      <c r="B115" s="1" t="s">
        <v>319</v>
      </c>
      <c r="C115" s="1" t="s">
        <v>320</v>
      </c>
      <c r="D115" s="1" t="s">
        <v>11</v>
      </c>
      <c r="E115" s="1" t="n">
        <v>3.5964705</v>
      </c>
      <c r="F115" s="1" t="n">
        <v>6.38600775</v>
      </c>
      <c r="G115" s="1" t="n">
        <v>-0.828332533</v>
      </c>
      <c r="H115" s="1" t="n">
        <v>0.004290079</v>
      </c>
    </row>
    <row r="116" customFormat="false" ht="13.8" hidden="false" customHeight="false" outlineLevel="0" collapsed="false">
      <c r="A116" s="1" t="s">
        <v>321</v>
      </c>
      <c r="B116" s="1" t="s">
        <v>322</v>
      </c>
      <c r="C116" s="1" t="s">
        <v>323</v>
      </c>
      <c r="D116" s="1" t="s">
        <v>11</v>
      </c>
      <c r="E116" s="1" t="n">
        <v>38.80389325</v>
      </c>
      <c r="F116" s="1" t="n">
        <v>36.2984335</v>
      </c>
      <c r="G116" s="1" t="n">
        <v>0.096294119</v>
      </c>
      <c r="H116" s="1" t="n">
        <v>0.004388785</v>
      </c>
    </row>
    <row r="117" customFormat="false" ht="13.8" hidden="false" customHeight="false" outlineLevel="0" collapsed="false">
      <c r="A117" s="1" t="s">
        <v>324</v>
      </c>
      <c r="B117" s="1" t="s">
        <v>325</v>
      </c>
      <c r="C117" s="1" t="s">
        <v>326</v>
      </c>
      <c r="D117" s="1" t="s">
        <v>11</v>
      </c>
      <c r="E117" s="1" t="n">
        <v>12.109347</v>
      </c>
      <c r="F117" s="1" t="n">
        <v>13.6240645</v>
      </c>
      <c r="G117" s="1" t="n">
        <v>-0.170036101</v>
      </c>
      <c r="H117" s="1" t="n">
        <v>0.004532884</v>
      </c>
    </row>
    <row r="118" customFormat="false" ht="13.8" hidden="false" customHeight="false" outlineLevel="0" collapsed="false">
      <c r="A118" s="1" t="s">
        <v>327</v>
      </c>
      <c r="B118" s="1" t="s">
        <v>328</v>
      </c>
      <c r="C118" s="1" t="s">
        <v>40</v>
      </c>
      <c r="D118" s="1" t="s">
        <v>11</v>
      </c>
      <c r="E118" s="1" t="n">
        <v>9.83612225</v>
      </c>
      <c r="F118" s="1" t="n">
        <v>7.24758275</v>
      </c>
      <c r="G118" s="1" t="n">
        <v>0.440589765</v>
      </c>
      <c r="H118" s="1" t="n">
        <v>0.004564709</v>
      </c>
    </row>
    <row r="119" customFormat="false" ht="13.8" hidden="false" customHeight="false" outlineLevel="0" collapsed="false">
      <c r="A119" s="1" t="s">
        <v>329</v>
      </c>
      <c r="B119" s="1" t="s">
        <v>330</v>
      </c>
      <c r="C119" s="1" t="s">
        <v>40</v>
      </c>
      <c r="D119" s="1" t="s">
        <v>11</v>
      </c>
      <c r="E119" s="1" t="n">
        <v>2.65136225</v>
      </c>
      <c r="F119" s="1" t="n">
        <v>5.00770675</v>
      </c>
      <c r="G119" s="1" t="n">
        <v>-0.917416285</v>
      </c>
      <c r="H119" s="1" t="n">
        <v>0.004615068</v>
      </c>
    </row>
    <row r="120" customFormat="false" ht="13.8" hidden="false" customHeight="false" outlineLevel="0" collapsed="false">
      <c r="A120" s="1" t="s">
        <v>331</v>
      </c>
      <c r="B120" s="1" t="s">
        <v>332</v>
      </c>
      <c r="C120" s="1" t="s">
        <v>333</v>
      </c>
      <c r="D120" s="1" t="s">
        <v>11</v>
      </c>
      <c r="E120" s="1" t="n">
        <v>27.42511475</v>
      </c>
      <c r="F120" s="1" t="n">
        <v>36.7522</v>
      </c>
      <c r="G120" s="1" t="n">
        <v>-0.422332956</v>
      </c>
      <c r="H120" s="1" t="n">
        <v>0.004617506</v>
      </c>
    </row>
    <row r="121" customFormat="false" ht="13.8" hidden="false" customHeight="false" outlineLevel="0" collapsed="false">
      <c r="A121" s="1" t="s">
        <v>334</v>
      </c>
      <c r="B121" s="1" t="s">
        <v>335</v>
      </c>
      <c r="C121" s="1" t="s">
        <v>336</v>
      </c>
      <c r="D121" s="1" t="s">
        <v>11</v>
      </c>
      <c r="E121" s="1" t="n">
        <v>40.856987</v>
      </c>
      <c r="F121" s="1" t="n">
        <v>29.722439</v>
      </c>
      <c r="G121" s="1" t="n">
        <v>0.459030309</v>
      </c>
      <c r="H121" s="1" t="n">
        <v>0.004691238</v>
      </c>
    </row>
    <row r="122" customFormat="false" ht="13.8" hidden="false" customHeight="false" outlineLevel="0" collapsed="false">
      <c r="A122" s="1" t="s">
        <v>337</v>
      </c>
      <c r="B122" s="1" t="s">
        <v>338</v>
      </c>
      <c r="C122" s="1" t="s">
        <v>339</v>
      </c>
      <c r="D122" s="1" t="s">
        <v>11</v>
      </c>
      <c r="E122" s="1" t="n">
        <v>2.7805055</v>
      </c>
      <c r="F122" s="1" t="n">
        <v>4.90060325</v>
      </c>
      <c r="G122" s="1" t="n">
        <v>-0.817612161</v>
      </c>
      <c r="H122" s="1" t="n">
        <v>0.004700326</v>
      </c>
    </row>
    <row r="123" customFormat="false" ht="13.8" hidden="false" customHeight="false" outlineLevel="0" collapsed="false">
      <c r="A123" s="1" t="s">
        <v>340</v>
      </c>
      <c r="B123" s="1" t="s">
        <v>341</v>
      </c>
      <c r="C123" s="1" t="s">
        <v>40</v>
      </c>
      <c r="D123" s="1" t="s">
        <v>11</v>
      </c>
      <c r="E123" s="1" t="n">
        <v>49.67636875</v>
      </c>
      <c r="F123" s="1" t="n">
        <v>56.79634</v>
      </c>
      <c r="G123" s="1" t="n">
        <v>-0.193238245</v>
      </c>
      <c r="H123" s="1" t="n">
        <v>0.004836826</v>
      </c>
    </row>
    <row r="124" customFormat="false" ht="13.8" hidden="false" customHeight="false" outlineLevel="0" collapsed="false">
      <c r="A124" s="1" t="s">
        <v>342</v>
      </c>
      <c r="B124" s="1" t="s">
        <v>343</v>
      </c>
      <c r="C124" s="1" t="s">
        <v>344</v>
      </c>
      <c r="D124" s="1" t="s">
        <v>11</v>
      </c>
      <c r="E124" s="1" t="n">
        <v>32.200254</v>
      </c>
      <c r="F124" s="1" t="n">
        <v>27.5264875</v>
      </c>
      <c r="G124" s="1" t="n">
        <v>0.226251541</v>
      </c>
      <c r="H124" s="1" t="n">
        <v>0.004894473</v>
      </c>
    </row>
    <row r="125" customFormat="false" ht="13.8" hidden="false" customHeight="false" outlineLevel="0" collapsed="false">
      <c r="A125" s="1" t="s">
        <v>345</v>
      </c>
      <c r="B125" s="1" t="s">
        <v>346</v>
      </c>
      <c r="C125" s="1" t="s">
        <v>347</v>
      </c>
      <c r="D125" s="1" t="s">
        <v>11</v>
      </c>
      <c r="E125" s="1" t="n">
        <v>15.9769525</v>
      </c>
      <c r="F125" s="1" t="n">
        <v>11.55177075</v>
      </c>
      <c r="G125" s="1" t="n">
        <v>0.467878233</v>
      </c>
      <c r="H125" s="1" t="n">
        <v>0.004927041</v>
      </c>
    </row>
    <row r="126" customFormat="false" ht="13.8" hidden="false" customHeight="false" outlineLevel="0" collapsed="false">
      <c r="A126" s="1" t="s">
        <v>348</v>
      </c>
      <c r="B126" s="1" t="s">
        <v>349</v>
      </c>
      <c r="C126" s="1" t="s">
        <v>350</v>
      </c>
      <c r="D126" s="1" t="s">
        <v>11</v>
      </c>
      <c r="E126" s="1" t="n">
        <v>4.24073175</v>
      </c>
      <c r="F126" s="1" t="n">
        <v>6.0898705</v>
      </c>
      <c r="G126" s="1" t="n">
        <v>-0.522098323</v>
      </c>
      <c r="H126" s="1" t="n">
        <v>0.004929478</v>
      </c>
    </row>
    <row r="127" customFormat="false" ht="13.8" hidden="false" customHeight="false" outlineLevel="0" collapsed="false">
      <c r="A127" s="1" t="s">
        <v>351</v>
      </c>
      <c r="B127" s="1" t="s">
        <v>352</v>
      </c>
      <c r="C127" s="1" t="s">
        <v>353</v>
      </c>
      <c r="D127" s="1" t="s">
        <v>11</v>
      </c>
      <c r="E127" s="1" t="n">
        <v>19.71945275</v>
      </c>
      <c r="F127" s="1" t="n">
        <v>16.81216675</v>
      </c>
      <c r="G127" s="1" t="n">
        <v>0.230113844</v>
      </c>
      <c r="H127" s="1" t="n">
        <v>0.005007937</v>
      </c>
    </row>
    <row r="128" customFormat="false" ht="13.8" hidden="false" customHeight="false" outlineLevel="0" collapsed="false">
      <c r="A128" s="1" t="s">
        <v>354</v>
      </c>
      <c r="B128" s="1" t="s">
        <v>355</v>
      </c>
      <c r="C128" s="1" t="s">
        <v>356</v>
      </c>
      <c r="D128" s="1" t="s">
        <v>11</v>
      </c>
      <c r="E128" s="1" t="n">
        <v>12.36378475</v>
      </c>
      <c r="F128" s="1" t="n">
        <v>10.64224575</v>
      </c>
      <c r="G128" s="1" t="n">
        <v>0.216317819</v>
      </c>
      <c r="H128" s="1" t="n">
        <v>0.005013359</v>
      </c>
    </row>
    <row r="129" customFormat="false" ht="13.8" hidden="false" customHeight="false" outlineLevel="0" collapsed="false">
      <c r="A129" s="1" t="s">
        <v>357</v>
      </c>
      <c r="B129" s="1" t="s">
        <v>358</v>
      </c>
      <c r="C129" s="1" t="s">
        <v>40</v>
      </c>
      <c r="D129" s="1" t="s">
        <v>11</v>
      </c>
      <c r="E129" s="1" t="n">
        <v>1.3957305</v>
      </c>
      <c r="F129" s="1" t="n">
        <v>3.4922245</v>
      </c>
      <c r="G129" s="1" t="n">
        <v>-1.323125906</v>
      </c>
      <c r="H129" s="1" t="n">
        <v>0.005030993</v>
      </c>
    </row>
    <row r="130" customFormat="false" ht="13.8" hidden="false" customHeight="false" outlineLevel="0" collapsed="false">
      <c r="A130" s="1" t="s">
        <v>359</v>
      </c>
      <c r="B130" s="1" t="s">
        <v>360</v>
      </c>
      <c r="C130" s="1" t="s">
        <v>361</v>
      </c>
      <c r="D130" s="1" t="s">
        <v>11</v>
      </c>
      <c r="E130" s="1" t="n">
        <v>6.275253</v>
      </c>
      <c r="F130" s="1" t="n">
        <v>8.2057265</v>
      </c>
      <c r="G130" s="1" t="n">
        <v>-0.386957444</v>
      </c>
      <c r="H130" s="1" t="n">
        <v>0.005118862</v>
      </c>
    </row>
    <row r="131" customFormat="false" ht="13.8" hidden="false" customHeight="false" outlineLevel="0" collapsed="false">
      <c r="A131" s="1" t="s">
        <v>362</v>
      </c>
      <c r="B131" s="1" t="s">
        <v>363</v>
      </c>
      <c r="C131" s="1" t="s">
        <v>364</v>
      </c>
      <c r="D131" s="1" t="s">
        <v>11</v>
      </c>
      <c r="E131" s="1" t="n">
        <v>11.13712175</v>
      </c>
      <c r="F131" s="1" t="n">
        <v>14.2375635</v>
      </c>
      <c r="G131" s="1" t="n">
        <v>-0.354325842</v>
      </c>
      <c r="H131" s="1" t="n">
        <v>0.00517885</v>
      </c>
    </row>
    <row r="132" customFormat="false" ht="13.8" hidden="false" customHeight="false" outlineLevel="0" collapsed="false">
      <c r="A132" s="1" t="s">
        <v>365</v>
      </c>
      <c r="B132" s="1" t="s">
        <v>366</v>
      </c>
      <c r="C132" s="1" t="s">
        <v>40</v>
      </c>
      <c r="D132" s="1" t="s">
        <v>11</v>
      </c>
      <c r="E132" s="1" t="n">
        <v>16.998057</v>
      </c>
      <c r="F132" s="1" t="n">
        <v>11.221849</v>
      </c>
      <c r="G132" s="1" t="n">
        <v>0.59905944</v>
      </c>
      <c r="H132" s="1" t="n">
        <v>0.005222489</v>
      </c>
    </row>
    <row r="133" customFormat="false" ht="13.8" hidden="false" customHeight="false" outlineLevel="0" collapsed="false">
      <c r="A133" s="1" t="s">
        <v>367</v>
      </c>
      <c r="B133" s="1" t="s">
        <v>248</v>
      </c>
      <c r="C133" s="1" t="s">
        <v>249</v>
      </c>
      <c r="D133" s="1" t="s">
        <v>11</v>
      </c>
      <c r="E133" s="1" t="n">
        <v>25.90333875</v>
      </c>
      <c r="F133" s="1" t="n">
        <v>17.47613075</v>
      </c>
      <c r="G133" s="1" t="n">
        <v>0.567752258</v>
      </c>
      <c r="H133" s="1" t="n">
        <v>0.005248241</v>
      </c>
    </row>
    <row r="134" customFormat="false" ht="13.8" hidden="false" customHeight="false" outlineLevel="0" collapsed="false">
      <c r="A134" s="1" t="s">
        <v>368</v>
      </c>
      <c r="B134" s="1" t="s">
        <v>369</v>
      </c>
      <c r="C134" s="1" t="s">
        <v>370</v>
      </c>
      <c r="D134" s="1" t="s">
        <v>11</v>
      </c>
      <c r="E134" s="1" t="n">
        <v>44.35642625</v>
      </c>
      <c r="F134" s="1" t="n">
        <v>41.108962</v>
      </c>
      <c r="G134" s="1" t="n">
        <v>0.109690189</v>
      </c>
      <c r="H134" s="1" t="n">
        <v>0.005258819</v>
      </c>
    </row>
    <row r="135" customFormat="false" ht="13.8" hidden="false" customHeight="false" outlineLevel="0" collapsed="false">
      <c r="A135" s="1" t="s">
        <v>371</v>
      </c>
      <c r="B135" s="1" t="s">
        <v>372</v>
      </c>
      <c r="C135" s="1" t="s">
        <v>373</v>
      </c>
      <c r="D135" s="1" t="s">
        <v>11</v>
      </c>
      <c r="E135" s="1" t="n">
        <v>9.51637125</v>
      </c>
      <c r="F135" s="1" t="n">
        <v>2.6980905</v>
      </c>
      <c r="G135" s="1" t="n">
        <v>1.818472815</v>
      </c>
      <c r="H135" s="1" t="n">
        <v>0.005267763</v>
      </c>
    </row>
    <row r="136" customFormat="false" ht="13.8" hidden="false" customHeight="false" outlineLevel="0" collapsed="false">
      <c r="A136" s="1" t="s">
        <v>374</v>
      </c>
      <c r="B136" s="1" t="s">
        <v>375</v>
      </c>
      <c r="C136" s="1" t="s">
        <v>376</v>
      </c>
      <c r="D136" s="1" t="s">
        <v>11</v>
      </c>
      <c r="E136" s="1" t="n">
        <v>1.8336855</v>
      </c>
      <c r="F136" s="1" t="n">
        <v>3.634412</v>
      </c>
      <c r="G136" s="1" t="n">
        <v>-0.986975754</v>
      </c>
      <c r="H136" s="1" t="n">
        <v>0.005386121</v>
      </c>
    </row>
    <row r="137" customFormat="false" ht="13.8" hidden="false" customHeight="false" outlineLevel="0" collapsed="false">
      <c r="A137" s="1" t="s">
        <v>377</v>
      </c>
      <c r="B137" s="1" t="s">
        <v>378</v>
      </c>
      <c r="C137" s="1" t="s">
        <v>379</v>
      </c>
      <c r="D137" s="1" t="s">
        <v>11</v>
      </c>
      <c r="E137" s="1" t="n">
        <v>3.82522525</v>
      </c>
      <c r="F137" s="1" t="n">
        <v>5.03899225</v>
      </c>
      <c r="G137" s="1" t="n">
        <v>-0.397590533</v>
      </c>
      <c r="H137" s="1" t="n">
        <v>0.005399009</v>
      </c>
    </row>
    <row r="138" customFormat="false" ht="13.8" hidden="false" customHeight="false" outlineLevel="0" collapsed="false">
      <c r="A138" s="1" t="s">
        <v>380</v>
      </c>
      <c r="B138" s="1" t="s">
        <v>381</v>
      </c>
      <c r="C138" s="1" t="s">
        <v>382</v>
      </c>
      <c r="D138" s="1" t="s">
        <v>11</v>
      </c>
      <c r="E138" s="1" t="n">
        <v>10.3383035</v>
      </c>
      <c r="F138" s="1" t="n">
        <v>8.62876725</v>
      </c>
      <c r="G138" s="1" t="n">
        <v>0.260773093</v>
      </c>
      <c r="H138" s="1" t="n">
        <v>0.005480258</v>
      </c>
    </row>
    <row r="139" customFormat="false" ht="13.8" hidden="false" customHeight="false" outlineLevel="0" collapsed="false">
      <c r="A139" s="1" t="s">
        <v>383</v>
      </c>
      <c r="B139" s="1" t="s">
        <v>384</v>
      </c>
      <c r="C139" s="1" t="s">
        <v>385</v>
      </c>
      <c r="D139" s="1" t="s">
        <v>11</v>
      </c>
      <c r="E139" s="1" t="n">
        <v>3.7933915</v>
      </c>
      <c r="F139" s="1" t="n">
        <v>5.42429425</v>
      </c>
      <c r="G139" s="1" t="n">
        <v>-0.515947168</v>
      </c>
      <c r="H139" s="1" t="n">
        <v>0.005547096</v>
      </c>
    </row>
    <row r="140" customFormat="false" ht="13.8" hidden="false" customHeight="false" outlineLevel="0" collapsed="false">
      <c r="A140" s="1" t="s">
        <v>386</v>
      </c>
      <c r="B140" s="1" t="s">
        <v>387</v>
      </c>
      <c r="C140" s="1" t="s">
        <v>388</v>
      </c>
      <c r="D140" s="1" t="s">
        <v>11</v>
      </c>
      <c r="E140" s="1" t="n">
        <v>769.5367128</v>
      </c>
      <c r="F140" s="1" t="n">
        <v>672.7820435</v>
      </c>
      <c r="G140" s="1" t="n">
        <v>0.193850955</v>
      </c>
      <c r="H140" s="1" t="n">
        <v>0.00574767</v>
      </c>
    </row>
    <row r="141" customFormat="false" ht="13.8" hidden="false" customHeight="false" outlineLevel="0" collapsed="false">
      <c r="A141" s="1" t="s">
        <v>389</v>
      </c>
      <c r="B141" s="1" t="s">
        <v>390</v>
      </c>
      <c r="C141" s="1" t="s">
        <v>391</v>
      </c>
      <c r="D141" s="1" t="s">
        <v>11</v>
      </c>
      <c r="E141" s="1" t="n">
        <v>37.652425</v>
      </c>
      <c r="F141" s="1" t="n">
        <v>33.91050625</v>
      </c>
      <c r="G141" s="1" t="n">
        <v>0.151010462</v>
      </c>
      <c r="H141" s="1" t="n">
        <v>0.005764281</v>
      </c>
    </row>
    <row r="142" customFormat="false" ht="13.8" hidden="false" customHeight="false" outlineLevel="0" collapsed="false">
      <c r="A142" s="1" t="s">
        <v>392</v>
      </c>
      <c r="B142" s="1" t="s">
        <v>393</v>
      </c>
      <c r="C142" s="1" t="s">
        <v>394</v>
      </c>
      <c r="D142" s="1" t="s">
        <v>11</v>
      </c>
      <c r="E142" s="1" t="n">
        <v>13.01188275</v>
      </c>
      <c r="F142" s="1" t="n">
        <v>6.658298</v>
      </c>
      <c r="G142" s="1" t="n">
        <v>0.966604381</v>
      </c>
      <c r="H142" s="1" t="n">
        <v>0.005781074</v>
      </c>
    </row>
    <row r="143" customFormat="false" ht="13.8" hidden="false" customHeight="false" outlineLevel="0" collapsed="false">
      <c r="A143" s="1" t="s">
        <v>395</v>
      </c>
      <c r="B143" s="1" t="s">
        <v>396</v>
      </c>
      <c r="C143" s="1" t="s">
        <v>397</v>
      </c>
      <c r="D143" s="1" t="s">
        <v>11</v>
      </c>
      <c r="E143" s="1" t="n">
        <v>47.76536075</v>
      </c>
      <c r="F143" s="1" t="n">
        <v>40.30689825</v>
      </c>
      <c r="G143" s="1" t="n">
        <v>0.244937993</v>
      </c>
      <c r="H143" s="1" t="n">
        <v>0.005978098</v>
      </c>
    </row>
    <row r="144" customFormat="false" ht="13.8" hidden="false" customHeight="false" outlineLevel="0" collapsed="false">
      <c r="A144" s="1" t="s">
        <v>398</v>
      </c>
      <c r="B144" s="1" t="s">
        <v>399</v>
      </c>
      <c r="C144" s="1" t="s">
        <v>400</v>
      </c>
      <c r="D144" s="1" t="s">
        <v>11</v>
      </c>
      <c r="E144" s="1" t="n">
        <v>3.636745</v>
      </c>
      <c r="F144" s="1" t="n">
        <v>2.158301</v>
      </c>
      <c r="G144" s="1" t="n">
        <v>0.752751692</v>
      </c>
      <c r="H144" s="1" t="n">
        <v>0.006012577</v>
      </c>
    </row>
    <row r="145" customFormat="false" ht="13.8" hidden="false" customHeight="false" outlineLevel="0" collapsed="false">
      <c r="A145" s="1" t="s">
        <v>401</v>
      </c>
      <c r="B145" s="1" t="s">
        <v>402</v>
      </c>
      <c r="C145" s="1" t="s">
        <v>403</v>
      </c>
      <c r="D145" s="1" t="s">
        <v>11</v>
      </c>
      <c r="E145" s="1" t="n">
        <v>59.3764305</v>
      </c>
      <c r="F145" s="1" t="n">
        <v>73.80501925</v>
      </c>
      <c r="G145" s="1" t="n">
        <v>-0.313828567</v>
      </c>
      <c r="H145" s="1" t="n">
        <v>0.006138284</v>
      </c>
    </row>
    <row r="146" customFormat="false" ht="13.8" hidden="false" customHeight="false" outlineLevel="0" collapsed="false">
      <c r="A146" s="1" t="s">
        <v>404</v>
      </c>
      <c r="B146" s="1" t="s">
        <v>405</v>
      </c>
      <c r="C146" s="1" t="s">
        <v>40</v>
      </c>
      <c r="D146" s="1" t="s">
        <v>11</v>
      </c>
      <c r="E146" s="1" t="n">
        <v>3.99654325</v>
      </c>
      <c r="F146" s="1" t="n">
        <v>6.93604925</v>
      </c>
      <c r="G146" s="1" t="n">
        <v>-0.795361441</v>
      </c>
      <c r="H146" s="1" t="n">
        <v>0.006320324</v>
      </c>
    </row>
    <row r="147" customFormat="false" ht="13.8" hidden="false" customHeight="false" outlineLevel="0" collapsed="false">
      <c r="A147" s="1" t="s">
        <v>406</v>
      </c>
      <c r="B147" s="1" t="s">
        <v>407</v>
      </c>
      <c r="C147" s="1" t="s">
        <v>408</v>
      </c>
      <c r="D147" s="1" t="s">
        <v>11</v>
      </c>
      <c r="E147" s="1" t="n">
        <v>9.5025015</v>
      </c>
      <c r="F147" s="1" t="n">
        <v>6.32831225</v>
      </c>
      <c r="G147" s="1" t="n">
        <v>0.586486561</v>
      </c>
      <c r="H147" s="1" t="n">
        <v>0.006346023</v>
      </c>
    </row>
    <row r="148" customFormat="false" ht="13.8" hidden="false" customHeight="false" outlineLevel="0" collapsed="false">
      <c r="A148" s="1" t="s">
        <v>409</v>
      </c>
      <c r="B148" s="1" t="s">
        <v>410</v>
      </c>
      <c r="C148" s="1" t="s">
        <v>411</v>
      </c>
      <c r="D148" s="1" t="s">
        <v>11</v>
      </c>
      <c r="E148" s="1" t="n">
        <v>23.8901965</v>
      </c>
      <c r="F148" s="1" t="n">
        <v>29.55166525</v>
      </c>
      <c r="G148" s="1" t="n">
        <v>-0.306820709</v>
      </c>
      <c r="H148" s="1" t="n">
        <v>0.006406293</v>
      </c>
    </row>
    <row r="149" customFormat="false" ht="13.8" hidden="false" customHeight="false" outlineLevel="0" collapsed="false">
      <c r="A149" s="1" t="s">
        <v>412</v>
      </c>
      <c r="B149" s="1" t="s">
        <v>413</v>
      </c>
      <c r="C149" s="1" t="s">
        <v>414</v>
      </c>
      <c r="D149" s="1" t="s">
        <v>11</v>
      </c>
      <c r="E149" s="1" t="n">
        <v>21.101017</v>
      </c>
      <c r="F149" s="1" t="n">
        <v>23.929162</v>
      </c>
      <c r="G149" s="1" t="n">
        <v>-0.181457341</v>
      </c>
      <c r="H149" s="1" t="n">
        <v>0.006498736</v>
      </c>
    </row>
    <row r="150" customFormat="false" ht="13.8" hidden="false" customHeight="false" outlineLevel="0" collapsed="false">
      <c r="A150" s="1" t="s">
        <v>415</v>
      </c>
      <c r="B150" s="1" t="s">
        <v>416</v>
      </c>
      <c r="C150" s="1" t="s">
        <v>417</v>
      </c>
      <c r="D150" s="1" t="s">
        <v>11</v>
      </c>
      <c r="E150" s="1" t="n">
        <v>6.5673765</v>
      </c>
      <c r="F150" s="1" t="n">
        <v>4.452054</v>
      </c>
      <c r="G150" s="1" t="n">
        <v>0.560846074</v>
      </c>
      <c r="H150" s="1" t="n">
        <v>0.006548995</v>
      </c>
    </row>
    <row r="151" customFormat="false" ht="13.8" hidden="false" customHeight="false" outlineLevel="0" collapsed="false">
      <c r="A151" s="1" t="s">
        <v>418</v>
      </c>
      <c r="B151" s="1" t="s">
        <v>419</v>
      </c>
      <c r="C151" s="1" t="s">
        <v>420</v>
      </c>
      <c r="D151" s="1" t="s">
        <v>11</v>
      </c>
      <c r="E151" s="1" t="n">
        <v>43.32057375</v>
      </c>
      <c r="F151" s="1" t="n">
        <v>54.37603475</v>
      </c>
      <c r="G151" s="1" t="n">
        <v>-0.327918599</v>
      </c>
      <c r="H151" s="1" t="n">
        <v>0.006549729</v>
      </c>
    </row>
    <row r="152" customFormat="false" ht="13.8" hidden="false" customHeight="false" outlineLevel="0" collapsed="false">
      <c r="A152" s="1" t="s">
        <v>421</v>
      </c>
      <c r="B152" s="1" t="s">
        <v>422</v>
      </c>
      <c r="C152" s="1" t="s">
        <v>423</v>
      </c>
      <c r="D152" s="1" t="s">
        <v>11</v>
      </c>
      <c r="E152" s="1" t="n">
        <v>7.155649</v>
      </c>
      <c r="F152" s="1" t="n">
        <v>3.17388375</v>
      </c>
      <c r="G152" s="1" t="n">
        <v>1.172833334</v>
      </c>
      <c r="H152" s="1" t="n">
        <v>0.006566456</v>
      </c>
    </row>
    <row r="153" customFormat="false" ht="13.8" hidden="false" customHeight="false" outlineLevel="0" collapsed="false">
      <c r="A153" s="1" t="s">
        <v>424</v>
      </c>
      <c r="B153" s="1" t="s">
        <v>425</v>
      </c>
      <c r="C153" s="1" t="s">
        <v>426</v>
      </c>
      <c r="D153" s="1" t="s">
        <v>11</v>
      </c>
      <c r="E153" s="1" t="n">
        <v>5.878425</v>
      </c>
      <c r="F153" s="1" t="n">
        <v>7.5782085</v>
      </c>
      <c r="G153" s="1" t="n">
        <v>-0.366427166</v>
      </c>
      <c r="H153" s="1" t="n">
        <v>0.006599805</v>
      </c>
    </row>
    <row r="154" customFormat="false" ht="13.8" hidden="false" customHeight="false" outlineLevel="0" collapsed="false">
      <c r="A154" s="1" t="s">
        <v>427</v>
      </c>
      <c r="B154" s="1" t="s">
        <v>428</v>
      </c>
      <c r="C154" s="1" t="s">
        <v>40</v>
      </c>
      <c r="D154" s="1" t="s">
        <v>11</v>
      </c>
      <c r="E154" s="1" t="n">
        <v>4.10017025</v>
      </c>
      <c r="F154" s="1" t="n">
        <v>0.78697225</v>
      </c>
      <c r="G154" s="1" t="n">
        <v>2.381299146</v>
      </c>
      <c r="H154" s="1" t="n">
        <v>0.006620325</v>
      </c>
    </row>
    <row r="155" customFormat="false" ht="13.8" hidden="false" customHeight="false" outlineLevel="0" collapsed="false">
      <c r="A155" s="1" t="s">
        <v>429</v>
      </c>
      <c r="B155" s="1" t="s">
        <v>430</v>
      </c>
      <c r="C155" s="1" t="s">
        <v>431</v>
      </c>
      <c r="D155" s="1" t="s">
        <v>11</v>
      </c>
      <c r="E155" s="1" t="n">
        <v>14.51725925</v>
      </c>
      <c r="F155" s="1" t="n">
        <v>4.3105145</v>
      </c>
      <c r="G155" s="1" t="n">
        <v>1.751837125</v>
      </c>
      <c r="H155" s="1" t="n">
        <v>0.006635413</v>
      </c>
    </row>
    <row r="156" customFormat="false" ht="13.8" hidden="false" customHeight="false" outlineLevel="0" collapsed="false">
      <c r="A156" s="1" t="s">
        <v>432</v>
      </c>
      <c r="B156" s="1" t="s">
        <v>433</v>
      </c>
      <c r="C156" s="1" t="s">
        <v>434</v>
      </c>
      <c r="D156" s="1" t="s">
        <v>11</v>
      </c>
      <c r="E156" s="1" t="n">
        <v>1898.341858</v>
      </c>
      <c r="F156" s="1" t="n">
        <v>1357.035645</v>
      </c>
      <c r="G156" s="1" t="n">
        <v>0.484281204</v>
      </c>
      <c r="H156" s="1" t="n">
        <v>0.006685585</v>
      </c>
    </row>
    <row r="157" customFormat="false" ht="13.8" hidden="false" customHeight="false" outlineLevel="0" collapsed="false">
      <c r="A157" s="1" t="s">
        <v>435</v>
      </c>
      <c r="B157" s="1" t="s">
        <v>436</v>
      </c>
      <c r="C157" s="1" t="s">
        <v>437</v>
      </c>
      <c r="D157" s="1" t="s">
        <v>11</v>
      </c>
      <c r="E157" s="1" t="n">
        <v>12.7480825</v>
      </c>
      <c r="F157" s="1" t="n">
        <v>15.43458125</v>
      </c>
      <c r="G157" s="1" t="n">
        <v>-0.275886082</v>
      </c>
      <c r="H157" s="1" t="n">
        <v>0.006698662</v>
      </c>
    </row>
    <row r="158" customFormat="false" ht="13.8" hidden="false" customHeight="false" outlineLevel="0" collapsed="false">
      <c r="A158" s="1" t="s">
        <v>438</v>
      </c>
      <c r="B158" s="1" t="s">
        <v>439</v>
      </c>
      <c r="C158" s="1" t="s">
        <v>440</v>
      </c>
      <c r="D158" s="1" t="s">
        <v>11</v>
      </c>
      <c r="E158" s="1" t="n">
        <v>22.5416245</v>
      </c>
      <c r="F158" s="1" t="n">
        <v>27.08594775</v>
      </c>
      <c r="G158" s="1" t="n">
        <v>-0.264953083</v>
      </c>
      <c r="H158" s="1" t="n">
        <v>0.00673284</v>
      </c>
    </row>
    <row r="159" customFormat="false" ht="13.8" hidden="false" customHeight="false" outlineLevel="0" collapsed="false">
      <c r="A159" s="1" t="s">
        <v>441</v>
      </c>
      <c r="B159" s="1" t="s">
        <v>442</v>
      </c>
      <c r="C159" s="1" t="s">
        <v>443</v>
      </c>
      <c r="D159" s="1" t="s">
        <v>11</v>
      </c>
      <c r="E159" s="1" t="n">
        <v>1.86605</v>
      </c>
      <c r="F159" s="1" t="n">
        <v>0.2943795</v>
      </c>
      <c r="G159" s="1" t="n">
        <v>2.664238529</v>
      </c>
      <c r="H159" s="1" t="n">
        <v>0.006748024</v>
      </c>
    </row>
    <row r="160" customFormat="false" ht="13.8" hidden="false" customHeight="false" outlineLevel="0" collapsed="false">
      <c r="A160" s="1" t="s">
        <v>444</v>
      </c>
      <c r="B160" s="1" t="s">
        <v>445</v>
      </c>
      <c r="C160" s="1" t="s">
        <v>446</v>
      </c>
      <c r="D160" s="1" t="s">
        <v>11</v>
      </c>
      <c r="E160" s="1" t="n">
        <v>313.1036145</v>
      </c>
      <c r="F160" s="1" t="n">
        <v>277.4798468</v>
      </c>
      <c r="G160" s="1" t="n">
        <v>0.17425717</v>
      </c>
      <c r="H160" s="1" t="n">
        <v>0.006751521</v>
      </c>
    </row>
    <row r="161" customFormat="false" ht="13.8" hidden="false" customHeight="false" outlineLevel="0" collapsed="false">
      <c r="A161" s="1" t="s">
        <v>447</v>
      </c>
      <c r="B161" s="1" t="s">
        <v>448</v>
      </c>
      <c r="C161" s="1" t="s">
        <v>449</v>
      </c>
      <c r="D161" s="1" t="s">
        <v>11</v>
      </c>
      <c r="E161" s="1" t="n">
        <v>2658.086121</v>
      </c>
      <c r="F161" s="1" t="n">
        <v>2509.87793</v>
      </c>
      <c r="G161" s="1" t="n">
        <v>0.082770649</v>
      </c>
      <c r="H161" s="1" t="n">
        <v>0.006818953</v>
      </c>
    </row>
    <row r="162" customFormat="false" ht="13.8" hidden="false" customHeight="false" outlineLevel="0" collapsed="false">
      <c r="A162" s="1" t="s">
        <v>450</v>
      </c>
      <c r="B162" s="1" t="s">
        <v>451</v>
      </c>
      <c r="C162" s="1" t="s">
        <v>40</v>
      </c>
      <c r="D162" s="1" t="s">
        <v>11</v>
      </c>
      <c r="E162" s="1" t="n">
        <v>50.65299725</v>
      </c>
      <c r="F162" s="1" t="n">
        <v>35.0521705</v>
      </c>
      <c r="G162" s="1" t="n">
        <v>0.531143857</v>
      </c>
      <c r="H162" s="1" t="n">
        <v>0.006833731</v>
      </c>
    </row>
    <row r="163" customFormat="false" ht="13.8" hidden="false" customHeight="false" outlineLevel="0" collapsed="false">
      <c r="A163" s="1" t="s">
        <v>452</v>
      </c>
      <c r="B163" s="1" t="s">
        <v>453</v>
      </c>
      <c r="C163" s="1" t="s">
        <v>454</v>
      </c>
      <c r="D163" s="1" t="s">
        <v>11</v>
      </c>
      <c r="E163" s="1" t="n">
        <v>17.9739815</v>
      </c>
      <c r="F163" s="1" t="n">
        <v>14.71495725</v>
      </c>
      <c r="G163" s="1" t="n">
        <v>0.288626671</v>
      </c>
      <c r="H163" s="1" t="n">
        <v>0.006891767</v>
      </c>
    </row>
    <row r="164" customFormat="false" ht="13.8" hidden="false" customHeight="false" outlineLevel="0" collapsed="false">
      <c r="A164" s="1" t="s">
        <v>455</v>
      </c>
      <c r="B164" s="1" t="s">
        <v>456</v>
      </c>
      <c r="C164" s="1" t="s">
        <v>40</v>
      </c>
      <c r="D164" s="1" t="s">
        <v>11</v>
      </c>
      <c r="E164" s="1" t="n">
        <v>2.49168825</v>
      </c>
      <c r="F164" s="1" t="n">
        <v>4.676579</v>
      </c>
      <c r="G164" s="1" t="n">
        <v>-0.908329983</v>
      </c>
      <c r="H164" s="1" t="n">
        <v>0.006942732</v>
      </c>
    </row>
    <row r="165" customFormat="false" ht="13.8" hidden="false" customHeight="false" outlineLevel="0" collapsed="false">
      <c r="A165" s="1" t="s">
        <v>457</v>
      </c>
      <c r="B165" s="1" t="s">
        <v>458</v>
      </c>
      <c r="C165" s="1" t="s">
        <v>459</v>
      </c>
      <c r="D165" s="1" t="s">
        <v>11</v>
      </c>
      <c r="E165" s="1" t="n">
        <v>130.077978</v>
      </c>
      <c r="F165" s="1" t="n">
        <v>117.5179673</v>
      </c>
      <c r="G165" s="1" t="n">
        <v>0.14649539</v>
      </c>
      <c r="H165" s="1" t="n">
        <v>0.007155438</v>
      </c>
    </row>
    <row r="166" customFormat="false" ht="13.8" hidden="false" customHeight="false" outlineLevel="0" collapsed="false">
      <c r="A166" s="1" t="s">
        <v>460</v>
      </c>
      <c r="B166" s="1" t="s">
        <v>461</v>
      </c>
      <c r="C166" s="1" t="s">
        <v>462</v>
      </c>
      <c r="D166" s="1" t="s">
        <v>11</v>
      </c>
      <c r="E166" s="1" t="n">
        <v>15.34900375</v>
      </c>
      <c r="F166" s="1" t="n">
        <v>9.08034825</v>
      </c>
      <c r="G166" s="1" t="n">
        <v>0.757325484</v>
      </c>
      <c r="H166" s="1" t="n">
        <v>0.007221146</v>
      </c>
    </row>
    <row r="167" customFormat="false" ht="13.8" hidden="false" customHeight="false" outlineLevel="0" collapsed="false">
      <c r="A167" s="1" t="s">
        <v>463</v>
      </c>
      <c r="B167" s="1" t="s">
        <v>464</v>
      </c>
      <c r="C167" s="1" t="s">
        <v>465</v>
      </c>
      <c r="D167" s="1" t="s">
        <v>11</v>
      </c>
      <c r="E167" s="1" t="n">
        <v>4.25192575</v>
      </c>
      <c r="F167" s="1" t="n">
        <v>4.87672875</v>
      </c>
      <c r="G167" s="1" t="n">
        <v>-0.197797326</v>
      </c>
      <c r="H167" s="1" t="n">
        <v>0.007282604</v>
      </c>
    </row>
    <row r="168" customFormat="false" ht="13.8" hidden="false" customHeight="false" outlineLevel="0" collapsed="false">
      <c r="A168" s="1" t="s">
        <v>466</v>
      </c>
      <c r="B168" s="1" t="s">
        <v>467</v>
      </c>
      <c r="C168" s="1" t="s">
        <v>468</v>
      </c>
      <c r="D168" s="1" t="s">
        <v>11</v>
      </c>
      <c r="E168" s="1" t="n">
        <v>7.7080285</v>
      </c>
      <c r="F168" s="1" t="n">
        <v>9.30160025</v>
      </c>
      <c r="G168" s="1" t="n">
        <v>-0.271117033</v>
      </c>
      <c r="H168" s="1" t="n">
        <v>0.007298584</v>
      </c>
    </row>
    <row r="169" customFormat="false" ht="13.8" hidden="false" customHeight="false" outlineLevel="0" collapsed="false">
      <c r="A169" s="1" t="s">
        <v>469</v>
      </c>
      <c r="B169" s="1" t="s">
        <v>470</v>
      </c>
      <c r="C169" s="1" t="s">
        <v>471</v>
      </c>
      <c r="D169" s="1" t="s">
        <v>11</v>
      </c>
      <c r="E169" s="1" t="n">
        <v>28.7351815</v>
      </c>
      <c r="F169" s="1" t="n">
        <v>32.749195</v>
      </c>
      <c r="G169" s="1" t="n">
        <v>-0.188641283</v>
      </c>
      <c r="H169" s="1" t="n">
        <v>0.007307449</v>
      </c>
    </row>
    <row r="170" customFormat="false" ht="13.8" hidden="false" customHeight="false" outlineLevel="0" collapsed="false">
      <c r="A170" s="1" t="s">
        <v>472</v>
      </c>
      <c r="B170" s="1" t="s">
        <v>473</v>
      </c>
      <c r="C170" s="1" t="s">
        <v>474</v>
      </c>
      <c r="D170" s="1" t="s">
        <v>11</v>
      </c>
      <c r="E170" s="1" t="n">
        <v>15.48922725</v>
      </c>
      <c r="F170" s="1" t="n">
        <v>17.74257575</v>
      </c>
      <c r="G170" s="1" t="n">
        <v>-0.195950295</v>
      </c>
      <c r="H170" s="1" t="n">
        <v>0.007347615</v>
      </c>
    </row>
    <row r="171" customFormat="false" ht="13.8" hidden="false" customHeight="false" outlineLevel="0" collapsed="false">
      <c r="A171" s="1" t="s">
        <v>475</v>
      </c>
      <c r="B171" s="1" t="s">
        <v>476</v>
      </c>
      <c r="C171" s="1" t="s">
        <v>477</v>
      </c>
      <c r="D171" s="1" t="s">
        <v>11</v>
      </c>
      <c r="E171" s="1" t="n">
        <v>23.9528105</v>
      </c>
      <c r="F171" s="1" t="n">
        <v>24.594305</v>
      </c>
      <c r="G171" s="1" t="n">
        <v>-0.038129343</v>
      </c>
      <c r="H171" s="1" t="n">
        <v>0.007488083</v>
      </c>
    </row>
    <row r="172" customFormat="false" ht="13.8" hidden="false" customHeight="false" outlineLevel="0" collapsed="false">
      <c r="A172" s="1" t="s">
        <v>478</v>
      </c>
      <c r="B172" s="1" t="s">
        <v>479</v>
      </c>
      <c r="C172" s="1" t="s">
        <v>480</v>
      </c>
      <c r="D172" s="1" t="s">
        <v>11</v>
      </c>
      <c r="E172" s="1" t="n">
        <v>11.5842415</v>
      </c>
      <c r="F172" s="1" t="n">
        <v>9.7414905</v>
      </c>
      <c r="G172" s="1" t="n">
        <v>0.24994915</v>
      </c>
      <c r="H172" s="1" t="n">
        <v>0.00756401</v>
      </c>
    </row>
    <row r="173" customFormat="false" ht="13.8" hidden="false" customHeight="false" outlineLevel="0" collapsed="false">
      <c r="A173" s="1" t="s">
        <v>481</v>
      </c>
      <c r="B173" s="1" t="s">
        <v>482</v>
      </c>
      <c r="C173" s="1" t="s">
        <v>483</v>
      </c>
      <c r="D173" s="1" t="s">
        <v>11</v>
      </c>
      <c r="E173" s="1" t="n">
        <v>31.7216725</v>
      </c>
      <c r="F173" s="1" t="n">
        <v>22.48780725</v>
      </c>
      <c r="G173" s="1" t="n">
        <v>0.496325845</v>
      </c>
      <c r="H173" s="1" t="n">
        <v>0.007569166</v>
      </c>
    </row>
    <row r="174" customFormat="false" ht="13.8" hidden="false" customHeight="false" outlineLevel="0" collapsed="false">
      <c r="A174" s="1" t="s">
        <v>484</v>
      </c>
      <c r="B174" s="1" t="s">
        <v>485</v>
      </c>
      <c r="C174" s="1" t="s">
        <v>486</v>
      </c>
      <c r="D174" s="1" t="s">
        <v>11</v>
      </c>
      <c r="E174" s="1" t="n">
        <v>13.4491225</v>
      </c>
      <c r="F174" s="1" t="n">
        <v>10.06612575</v>
      </c>
      <c r="G174" s="1" t="n">
        <v>0.41800352</v>
      </c>
      <c r="H174" s="1" t="n">
        <v>0.007711741</v>
      </c>
    </row>
    <row r="175" customFormat="false" ht="13.8" hidden="false" customHeight="false" outlineLevel="0" collapsed="false">
      <c r="A175" s="1" t="s">
        <v>487</v>
      </c>
      <c r="B175" s="1" t="s">
        <v>488</v>
      </c>
      <c r="C175" s="1" t="s">
        <v>40</v>
      </c>
      <c r="D175" s="1" t="s">
        <v>11</v>
      </c>
      <c r="E175" s="1" t="n">
        <v>40.39046275</v>
      </c>
      <c r="F175" s="1" t="n">
        <v>31.66473375</v>
      </c>
      <c r="G175" s="1" t="n">
        <v>0.351137726</v>
      </c>
      <c r="H175" s="1" t="n">
        <v>0.007868065</v>
      </c>
    </row>
    <row r="176" customFormat="false" ht="13.8" hidden="false" customHeight="false" outlineLevel="0" collapsed="false">
      <c r="A176" s="1" t="s">
        <v>489</v>
      </c>
      <c r="B176" s="1" t="s">
        <v>490</v>
      </c>
      <c r="C176" s="1" t="s">
        <v>491</v>
      </c>
      <c r="D176" s="1" t="s">
        <v>11</v>
      </c>
      <c r="E176" s="1" t="n">
        <v>13.925066</v>
      </c>
      <c r="F176" s="1" t="n">
        <v>9.15944125</v>
      </c>
      <c r="G176" s="1" t="n">
        <v>0.604352668</v>
      </c>
      <c r="H176" s="1" t="n">
        <v>0.007879049</v>
      </c>
    </row>
    <row r="177" customFormat="false" ht="13.8" hidden="false" customHeight="false" outlineLevel="0" collapsed="false">
      <c r="A177" s="1" t="s">
        <v>492</v>
      </c>
      <c r="B177" s="1" t="s">
        <v>493</v>
      </c>
      <c r="C177" s="1" t="s">
        <v>494</v>
      </c>
      <c r="D177" s="1" t="s">
        <v>11</v>
      </c>
      <c r="E177" s="1" t="n">
        <v>10.81964425</v>
      </c>
      <c r="F177" s="1" t="n">
        <v>9.4719705</v>
      </c>
      <c r="G177" s="1" t="n">
        <v>0.191916571</v>
      </c>
      <c r="H177" s="1" t="n">
        <v>0.007886567</v>
      </c>
    </row>
    <row r="178" customFormat="false" ht="13.8" hidden="false" customHeight="false" outlineLevel="0" collapsed="false">
      <c r="A178" s="1" t="s">
        <v>495</v>
      </c>
      <c r="B178" s="1" t="s">
        <v>496</v>
      </c>
      <c r="C178" s="1" t="s">
        <v>497</v>
      </c>
      <c r="D178" s="1" t="s">
        <v>11</v>
      </c>
      <c r="E178" s="1" t="n">
        <v>24.0766155</v>
      </c>
      <c r="F178" s="1" t="n">
        <v>36.49727475</v>
      </c>
      <c r="G178" s="1" t="n">
        <v>-0.600156138</v>
      </c>
      <c r="H178" s="1" t="n">
        <v>0.007922647</v>
      </c>
    </row>
    <row r="179" customFormat="false" ht="13.8" hidden="false" customHeight="false" outlineLevel="0" collapsed="false">
      <c r="A179" s="1" t="s">
        <v>498</v>
      </c>
      <c r="B179" s="1" t="s">
        <v>499</v>
      </c>
      <c r="C179" s="1" t="s">
        <v>500</v>
      </c>
      <c r="D179" s="1" t="s">
        <v>11</v>
      </c>
      <c r="E179" s="1" t="n">
        <v>10.02930175</v>
      </c>
      <c r="F179" s="1" t="n">
        <v>5.05018175</v>
      </c>
      <c r="G179" s="1" t="n">
        <v>0.989813953</v>
      </c>
      <c r="H179" s="1" t="n">
        <v>0.008031306</v>
      </c>
    </row>
    <row r="180" customFormat="false" ht="13.8" hidden="false" customHeight="false" outlineLevel="0" collapsed="false">
      <c r="A180" s="1" t="s">
        <v>501</v>
      </c>
      <c r="B180" s="1" t="s">
        <v>502</v>
      </c>
      <c r="C180" s="1" t="s">
        <v>40</v>
      </c>
      <c r="D180" s="1" t="s">
        <v>11</v>
      </c>
      <c r="E180" s="1" t="n">
        <v>5.18137475</v>
      </c>
      <c r="F180" s="1" t="n">
        <v>2.848568</v>
      </c>
      <c r="G180" s="1" t="n">
        <v>0.863098086</v>
      </c>
      <c r="H180" s="1" t="n">
        <v>0.00803992</v>
      </c>
    </row>
    <row r="181" customFormat="false" ht="13.8" hidden="false" customHeight="false" outlineLevel="0" collapsed="false">
      <c r="A181" s="1" t="s">
        <v>503</v>
      </c>
      <c r="B181" s="1" t="s">
        <v>504</v>
      </c>
      <c r="C181" s="1" t="s">
        <v>505</v>
      </c>
      <c r="D181" s="1" t="s">
        <v>11</v>
      </c>
      <c r="E181" s="1" t="n">
        <v>12.29844725</v>
      </c>
      <c r="F181" s="1" t="n">
        <v>8.401543</v>
      </c>
      <c r="G181" s="1" t="n">
        <v>0.54974996</v>
      </c>
      <c r="H181" s="1" t="n">
        <v>0.008101084</v>
      </c>
    </row>
    <row r="182" customFormat="false" ht="13.8" hidden="false" customHeight="false" outlineLevel="0" collapsed="false">
      <c r="A182" s="1" t="s">
        <v>506</v>
      </c>
      <c r="B182" s="1" t="s">
        <v>507</v>
      </c>
      <c r="C182" s="1" t="s">
        <v>508</v>
      </c>
      <c r="D182" s="1" t="s">
        <v>11</v>
      </c>
      <c r="E182" s="1" t="n">
        <v>14.22701425</v>
      </c>
      <c r="F182" s="1" t="n">
        <v>10.964283</v>
      </c>
      <c r="G182" s="1" t="n">
        <v>0.375821451</v>
      </c>
      <c r="H182" s="1" t="n">
        <v>0.008279915</v>
      </c>
    </row>
    <row r="183" customFormat="false" ht="13.8" hidden="false" customHeight="false" outlineLevel="0" collapsed="false">
      <c r="A183" s="1" t="s">
        <v>509</v>
      </c>
      <c r="B183" s="1" t="s">
        <v>510</v>
      </c>
      <c r="C183" s="1" t="s">
        <v>511</v>
      </c>
      <c r="D183" s="1" t="s">
        <v>11</v>
      </c>
      <c r="E183" s="1" t="n">
        <v>38.283617</v>
      </c>
      <c r="F183" s="1" t="n">
        <v>24.1200265</v>
      </c>
      <c r="G183" s="1" t="n">
        <v>0.666495648</v>
      </c>
      <c r="H183" s="1" t="n">
        <v>0.008308294</v>
      </c>
    </row>
    <row r="184" customFormat="false" ht="13.8" hidden="false" customHeight="false" outlineLevel="0" collapsed="false">
      <c r="A184" s="1" t="s">
        <v>512</v>
      </c>
      <c r="B184" s="1" t="s">
        <v>513</v>
      </c>
      <c r="C184" s="1" t="s">
        <v>40</v>
      </c>
      <c r="D184" s="1" t="s">
        <v>11</v>
      </c>
      <c r="E184" s="1" t="n">
        <v>10.296568</v>
      </c>
      <c r="F184" s="1" t="n">
        <v>11.3367545</v>
      </c>
      <c r="G184" s="1" t="n">
        <v>-0.138844137</v>
      </c>
      <c r="H184" s="1" t="n">
        <v>0.008370189</v>
      </c>
    </row>
    <row r="185" customFormat="false" ht="13.8" hidden="false" customHeight="false" outlineLevel="0" collapsed="false">
      <c r="A185" s="1" t="s">
        <v>514</v>
      </c>
      <c r="B185" s="1" t="s">
        <v>515</v>
      </c>
      <c r="C185" s="1" t="s">
        <v>516</v>
      </c>
      <c r="D185" s="1" t="s">
        <v>11</v>
      </c>
      <c r="E185" s="1" t="n">
        <v>25.93041125</v>
      </c>
      <c r="F185" s="1" t="n">
        <v>27.7394565</v>
      </c>
      <c r="G185" s="1" t="n">
        <v>-0.097294434</v>
      </c>
      <c r="H185" s="1" t="n">
        <v>0.008378942</v>
      </c>
    </row>
    <row r="186" customFormat="false" ht="13.8" hidden="false" customHeight="false" outlineLevel="0" collapsed="false">
      <c r="A186" s="1" t="s">
        <v>517</v>
      </c>
      <c r="B186" s="1" t="s">
        <v>62</v>
      </c>
      <c r="C186" s="1" t="s">
        <v>63</v>
      </c>
      <c r="D186" s="1" t="s">
        <v>11</v>
      </c>
      <c r="E186" s="1" t="n">
        <v>2.62938625</v>
      </c>
      <c r="F186" s="1" t="n">
        <v>0.6852775</v>
      </c>
      <c r="G186" s="1" t="n">
        <v>1.939965861</v>
      </c>
      <c r="H186" s="1" t="n">
        <v>0.008410281</v>
      </c>
    </row>
    <row r="187" customFormat="false" ht="13.8" hidden="false" customHeight="false" outlineLevel="0" collapsed="false">
      <c r="A187" s="1" t="s">
        <v>518</v>
      </c>
      <c r="B187" s="1" t="s">
        <v>519</v>
      </c>
      <c r="C187" s="1" t="s">
        <v>520</v>
      </c>
      <c r="D187" s="1" t="s">
        <v>11</v>
      </c>
      <c r="E187" s="1" t="n">
        <v>8.66956075</v>
      </c>
      <c r="F187" s="1" t="n">
        <v>11.00259675</v>
      </c>
      <c r="G187" s="1" t="n">
        <v>-0.343813253</v>
      </c>
      <c r="H187" s="1" t="n">
        <v>0.008425842</v>
      </c>
    </row>
    <row r="188" customFormat="false" ht="13.8" hidden="false" customHeight="false" outlineLevel="0" collapsed="false">
      <c r="A188" s="1" t="s">
        <v>521</v>
      </c>
      <c r="B188" s="1" t="s">
        <v>522</v>
      </c>
      <c r="C188" s="1" t="s">
        <v>523</v>
      </c>
      <c r="D188" s="1" t="s">
        <v>11</v>
      </c>
      <c r="E188" s="1" t="n">
        <v>30.22021</v>
      </c>
      <c r="F188" s="1" t="n">
        <v>25.47523975</v>
      </c>
      <c r="G188" s="1" t="n">
        <v>0.246417962</v>
      </c>
      <c r="H188" s="1" t="n">
        <v>0.00857382</v>
      </c>
    </row>
    <row r="189" customFormat="false" ht="13.8" hidden="false" customHeight="false" outlineLevel="0" collapsed="false">
      <c r="A189" s="1" t="s">
        <v>524</v>
      </c>
      <c r="B189" s="1" t="s">
        <v>310</v>
      </c>
      <c r="C189" s="1" t="s">
        <v>311</v>
      </c>
      <c r="D189" s="1" t="s">
        <v>11</v>
      </c>
      <c r="E189" s="1" t="n">
        <v>9.25396625</v>
      </c>
      <c r="F189" s="1" t="n">
        <v>5.78347975</v>
      </c>
      <c r="G189" s="1" t="n">
        <v>0.678134056</v>
      </c>
      <c r="H189" s="1" t="n">
        <v>0.008632179</v>
      </c>
    </row>
    <row r="190" customFormat="false" ht="13.8" hidden="false" customHeight="false" outlineLevel="0" collapsed="false">
      <c r="A190" s="1" t="s">
        <v>525</v>
      </c>
      <c r="B190" s="1" t="s">
        <v>526</v>
      </c>
      <c r="C190" s="1" t="s">
        <v>527</v>
      </c>
      <c r="D190" s="1" t="s">
        <v>11</v>
      </c>
      <c r="E190" s="1" t="n">
        <v>18.94048125</v>
      </c>
      <c r="F190" s="1" t="n">
        <v>14.96208</v>
      </c>
      <c r="G190" s="1" t="n">
        <v>0.340162238</v>
      </c>
      <c r="H190" s="1" t="n">
        <v>0.008928277</v>
      </c>
    </row>
    <row r="191" customFormat="false" ht="13.8" hidden="false" customHeight="false" outlineLevel="0" collapsed="false">
      <c r="A191" s="1" t="s">
        <v>528</v>
      </c>
      <c r="B191" s="1" t="s">
        <v>529</v>
      </c>
      <c r="C191" s="1" t="s">
        <v>530</v>
      </c>
      <c r="D191" s="1" t="s">
        <v>11</v>
      </c>
      <c r="E191" s="1" t="n">
        <v>7.083547</v>
      </c>
      <c r="F191" s="1" t="n">
        <v>5.31838275</v>
      </c>
      <c r="G191" s="1" t="n">
        <v>0.413484345</v>
      </c>
      <c r="H191" s="1" t="n">
        <v>0.008952797</v>
      </c>
    </row>
    <row r="192" customFormat="false" ht="13.8" hidden="false" customHeight="false" outlineLevel="0" collapsed="false">
      <c r="A192" s="1" t="s">
        <v>531</v>
      </c>
      <c r="B192" s="1" t="s">
        <v>532</v>
      </c>
      <c r="C192" s="1" t="s">
        <v>533</v>
      </c>
      <c r="D192" s="1" t="s">
        <v>11</v>
      </c>
      <c r="E192" s="1" t="n">
        <v>4.02170425</v>
      </c>
      <c r="F192" s="1" t="n">
        <v>1.0271365</v>
      </c>
      <c r="G192" s="1" t="n">
        <v>1.969179072</v>
      </c>
      <c r="H192" s="1" t="n">
        <v>0.008958385</v>
      </c>
    </row>
    <row r="193" customFormat="false" ht="13.8" hidden="false" customHeight="false" outlineLevel="0" collapsed="false">
      <c r="A193" s="1" t="s">
        <v>534</v>
      </c>
      <c r="B193" s="1" t="s">
        <v>535</v>
      </c>
      <c r="C193" s="1" t="s">
        <v>536</v>
      </c>
      <c r="D193" s="1" t="s">
        <v>11</v>
      </c>
      <c r="E193" s="1" t="n">
        <v>6.54448475</v>
      </c>
      <c r="F193" s="1" t="n">
        <v>3.341435</v>
      </c>
      <c r="G193" s="1" t="n">
        <v>0.969811803</v>
      </c>
      <c r="H193" s="1" t="n">
        <v>0.009091264</v>
      </c>
    </row>
    <row r="194" customFormat="false" ht="13.8" hidden="false" customHeight="false" outlineLevel="0" collapsed="false">
      <c r="A194" s="1" t="s">
        <v>537</v>
      </c>
      <c r="B194" s="1" t="s">
        <v>538</v>
      </c>
      <c r="C194" s="1" t="s">
        <v>539</v>
      </c>
      <c r="D194" s="1" t="s">
        <v>11</v>
      </c>
      <c r="E194" s="1" t="n">
        <v>1.07116275</v>
      </c>
      <c r="F194" s="1" t="n">
        <v>2.98873075</v>
      </c>
      <c r="G194" s="1" t="n">
        <v>-1.480355236</v>
      </c>
      <c r="H194" s="1" t="n">
        <v>0.00910017</v>
      </c>
    </row>
    <row r="195" customFormat="false" ht="13.8" hidden="false" customHeight="false" outlineLevel="0" collapsed="false">
      <c r="A195" s="1" t="s">
        <v>540</v>
      </c>
      <c r="B195" s="1" t="s">
        <v>541</v>
      </c>
      <c r="C195" s="1" t="s">
        <v>542</v>
      </c>
      <c r="D195" s="1" t="s">
        <v>11</v>
      </c>
      <c r="E195" s="1" t="n">
        <v>17.76038175</v>
      </c>
      <c r="F195" s="1" t="n">
        <v>23.185152</v>
      </c>
      <c r="G195" s="1" t="n">
        <v>-0.384538593</v>
      </c>
      <c r="H195" s="1" t="n">
        <v>0.009120272</v>
      </c>
    </row>
    <row r="196" customFormat="false" ht="13.8" hidden="false" customHeight="false" outlineLevel="0" collapsed="false">
      <c r="A196" s="1" t="s">
        <v>543</v>
      </c>
      <c r="B196" s="1" t="s">
        <v>544</v>
      </c>
      <c r="C196" s="1" t="s">
        <v>545</v>
      </c>
      <c r="D196" s="1" t="s">
        <v>11</v>
      </c>
      <c r="E196" s="1" t="n">
        <v>25.855821</v>
      </c>
      <c r="F196" s="1" t="n">
        <v>18.73314425</v>
      </c>
      <c r="G196" s="1" t="n">
        <v>0.464896048</v>
      </c>
      <c r="H196" s="1" t="n">
        <v>0.009142282</v>
      </c>
    </row>
    <row r="197" customFormat="false" ht="13.8" hidden="false" customHeight="false" outlineLevel="0" collapsed="false">
      <c r="A197" s="1" t="s">
        <v>546</v>
      </c>
      <c r="B197" s="1" t="s">
        <v>547</v>
      </c>
      <c r="C197" s="1" t="s">
        <v>548</v>
      </c>
      <c r="D197" s="1" t="s">
        <v>11</v>
      </c>
      <c r="E197" s="1" t="n">
        <v>18.16643825</v>
      </c>
      <c r="F197" s="1" t="n">
        <v>12.01210375</v>
      </c>
      <c r="G197" s="1" t="n">
        <v>0.596786749</v>
      </c>
      <c r="H197" s="1" t="n">
        <v>0.009160263</v>
      </c>
    </row>
    <row r="198" customFormat="false" ht="13.8" hidden="false" customHeight="false" outlineLevel="0" collapsed="false">
      <c r="A198" s="1" t="s">
        <v>549</v>
      </c>
      <c r="B198" s="1" t="s">
        <v>550</v>
      </c>
      <c r="C198" s="1" t="s">
        <v>551</v>
      </c>
      <c r="D198" s="1" t="s">
        <v>11</v>
      </c>
      <c r="E198" s="1" t="n">
        <v>10.87172575</v>
      </c>
      <c r="F198" s="1" t="n">
        <v>17.551637</v>
      </c>
      <c r="G198" s="1" t="n">
        <v>-0.691024625</v>
      </c>
      <c r="H198" s="1" t="n">
        <v>0.009174071</v>
      </c>
    </row>
    <row r="199" customFormat="false" ht="13.8" hidden="false" customHeight="false" outlineLevel="0" collapsed="false">
      <c r="A199" s="1" t="s">
        <v>552</v>
      </c>
      <c r="B199" s="1" t="s">
        <v>553</v>
      </c>
      <c r="C199" s="1" t="s">
        <v>40</v>
      </c>
      <c r="D199" s="1" t="s">
        <v>11</v>
      </c>
      <c r="E199" s="1" t="n">
        <v>1.2483345</v>
      </c>
      <c r="F199" s="1" t="n">
        <v>9.408179</v>
      </c>
      <c r="G199" s="1" t="n">
        <v>-2.913910943</v>
      </c>
      <c r="H199" s="1" t="n">
        <v>0.009245894</v>
      </c>
    </row>
    <row r="200" customFormat="false" ht="13.8" hidden="false" customHeight="false" outlineLevel="0" collapsed="false">
      <c r="A200" s="1" t="s">
        <v>554</v>
      </c>
      <c r="B200" s="1" t="s">
        <v>555</v>
      </c>
      <c r="C200" s="1" t="s">
        <v>556</v>
      </c>
      <c r="D200" s="1" t="s">
        <v>11</v>
      </c>
      <c r="E200" s="1" t="n">
        <v>30.54156825</v>
      </c>
      <c r="F200" s="1" t="n">
        <v>13.83902425</v>
      </c>
      <c r="G200" s="1" t="n">
        <v>1.142031917</v>
      </c>
      <c r="H200" s="1" t="n">
        <v>0.009263126</v>
      </c>
    </row>
    <row r="201" customFormat="false" ht="13.8" hidden="false" customHeight="false" outlineLevel="0" collapsed="false">
      <c r="A201" s="1" t="s">
        <v>557</v>
      </c>
      <c r="B201" s="1" t="s">
        <v>558</v>
      </c>
      <c r="C201" s="1" t="s">
        <v>559</v>
      </c>
      <c r="D201" s="1" t="s">
        <v>11</v>
      </c>
      <c r="E201" s="1" t="n">
        <v>15.37418675</v>
      </c>
      <c r="F201" s="1" t="n">
        <v>19.55157475</v>
      </c>
      <c r="G201" s="1" t="n">
        <v>-0.346774714</v>
      </c>
      <c r="H201" s="1" t="n">
        <v>0.009265398</v>
      </c>
    </row>
    <row r="202" customFormat="false" ht="13.8" hidden="false" customHeight="false" outlineLevel="0" collapsed="false">
      <c r="A202" s="1" t="s">
        <v>560</v>
      </c>
      <c r="B202" s="1" t="s">
        <v>561</v>
      </c>
      <c r="C202" s="1" t="s">
        <v>562</v>
      </c>
      <c r="D202" s="1" t="s">
        <v>11</v>
      </c>
      <c r="E202" s="1" t="n">
        <v>3.574147</v>
      </c>
      <c r="F202" s="1" t="n">
        <v>5.8898645</v>
      </c>
      <c r="G202" s="1" t="n">
        <v>-0.720635473</v>
      </c>
      <c r="H202" s="1" t="n">
        <v>0.00933135</v>
      </c>
    </row>
    <row r="203" customFormat="false" ht="13.8" hidden="false" customHeight="false" outlineLevel="0" collapsed="false">
      <c r="A203" s="1" t="s">
        <v>563</v>
      </c>
      <c r="B203" s="1" t="s">
        <v>564</v>
      </c>
      <c r="C203" s="1" t="s">
        <v>40</v>
      </c>
      <c r="D203" s="1" t="s">
        <v>11</v>
      </c>
      <c r="E203" s="1" t="n">
        <v>2.3559935</v>
      </c>
      <c r="F203" s="1" t="n">
        <v>3.7165145</v>
      </c>
      <c r="G203" s="1" t="n">
        <v>-0.657614678</v>
      </c>
      <c r="H203" s="1" t="n">
        <v>0.009491429</v>
      </c>
    </row>
    <row r="204" customFormat="false" ht="13.8" hidden="false" customHeight="false" outlineLevel="0" collapsed="false">
      <c r="A204" s="1" t="s">
        <v>565</v>
      </c>
      <c r="B204" s="1" t="s">
        <v>566</v>
      </c>
      <c r="C204" s="1" t="s">
        <v>567</v>
      </c>
      <c r="D204" s="1" t="s">
        <v>11</v>
      </c>
      <c r="E204" s="1" t="n">
        <v>47.741336</v>
      </c>
      <c r="F204" s="1" t="n">
        <v>42.204978</v>
      </c>
      <c r="G204" s="1" t="n">
        <v>0.177825767</v>
      </c>
      <c r="H204" s="1" t="n">
        <v>0.009617254</v>
      </c>
    </row>
    <row r="205" customFormat="false" ht="13.8" hidden="false" customHeight="false" outlineLevel="0" collapsed="false">
      <c r="A205" s="1" t="s">
        <v>568</v>
      </c>
      <c r="B205" s="1" t="s">
        <v>569</v>
      </c>
      <c r="C205" s="1" t="s">
        <v>570</v>
      </c>
      <c r="D205" s="1" t="s">
        <v>11</v>
      </c>
      <c r="E205" s="1" t="n">
        <v>4.352223</v>
      </c>
      <c r="F205" s="1" t="n">
        <v>6.08902775</v>
      </c>
      <c r="G205" s="1" t="n">
        <v>-0.484459408</v>
      </c>
      <c r="H205" s="1" t="n">
        <v>0.009624596</v>
      </c>
    </row>
    <row r="206" customFormat="false" ht="13.8" hidden="false" customHeight="false" outlineLevel="0" collapsed="false">
      <c r="A206" s="1" t="s">
        <v>571</v>
      </c>
      <c r="B206" s="1" t="s">
        <v>572</v>
      </c>
      <c r="C206" s="1" t="s">
        <v>573</v>
      </c>
      <c r="D206" s="1" t="s">
        <v>11</v>
      </c>
      <c r="E206" s="1" t="n">
        <v>18.9234625</v>
      </c>
      <c r="F206" s="1" t="n">
        <v>23.04481</v>
      </c>
      <c r="G206" s="1" t="n">
        <v>-0.284265785</v>
      </c>
      <c r="H206" s="1" t="n">
        <v>0.009635047</v>
      </c>
    </row>
    <row r="207" customFormat="false" ht="13.8" hidden="false" customHeight="false" outlineLevel="0" collapsed="false">
      <c r="A207" s="1" t="s">
        <v>574</v>
      </c>
      <c r="B207" s="1" t="s">
        <v>575</v>
      </c>
      <c r="C207" s="1" t="s">
        <v>576</v>
      </c>
      <c r="D207" s="1" t="s">
        <v>11</v>
      </c>
      <c r="E207" s="1" t="n">
        <v>16.34460775</v>
      </c>
      <c r="F207" s="1" t="n">
        <v>15.83508875</v>
      </c>
      <c r="G207" s="1" t="n">
        <v>0.045689801</v>
      </c>
      <c r="H207" s="1" t="n">
        <v>0.009704092</v>
      </c>
    </row>
    <row r="208" customFormat="false" ht="13.8" hidden="false" customHeight="false" outlineLevel="0" collapsed="false">
      <c r="A208" s="1" t="s">
        <v>577</v>
      </c>
      <c r="B208" s="1" t="s">
        <v>578</v>
      </c>
      <c r="C208" s="1" t="s">
        <v>579</v>
      </c>
      <c r="D208" s="1" t="s">
        <v>11</v>
      </c>
      <c r="E208" s="1" t="n">
        <v>21.17509025</v>
      </c>
      <c r="F208" s="1" t="n">
        <v>14.2204615</v>
      </c>
      <c r="G208" s="1" t="n">
        <v>0.574399833</v>
      </c>
      <c r="H208" s="1" t="n">
        <v>0.009789659</v>
      </c>
    </row>
    <row r="209" customFormat="false" ht="13.8" hidden="false" customHeight="false" outlineLevel="0" collapsed="false">
      <c r="A209" s="1" t="s">
        <v>580</v>
      </c>
      <c r="B209" s="1" t="s">
        <v>581</v>
      </c>
      <c r="C209" s="1" t="s">
        <v>582</v>
      </c>
      <c r="D209" s="1" t="s">
        <v>11</v>
      </c>
      <c r="E209" s="1" t="n">
        <v>222.869564</v>
      </c>
      <c r="F209" s="1" t="n">
        <v>268.1858825</v>
      </c>
      <c r="G209" s="1" t="n">
        <v>-0.267033685</v>
      </c>
      <c r="H209" s="1" t="n">
        <v>0.009816547</v>
      </c>
    </row>
    <row r="210" customFormat="false" ht="13.8" hidden="false" customHeight="false" outlineLevel="0" collapsed="false">
      <c r="A210" s="1" t="s">
        <v>583</v>
      </c>
      <c r="B210" s="1" t="s">
        <v>584</v>
      </c>
      <c r="C210" s="1" t="s">
        <v>40</v>
      </c>
      <c r="D210" s="1" t="s">
        <v>11</v>
      </c>
      <c r="E210" s="1" t="n">
        <v>5.29152875</v>
      </c>
      <c r="F210" s="1" t="n">
        <v>3.10516475</v>
      </c>
      <c r="G210" s="1" t="n">
        <v>0.769014769</v>
      </c>
      <c r="H210" s="1" t="n">
        <v>0.009829874</v>
      </c>
    </row>
    <row r="211" customFormat="false" ht="13.8" hidden="false" customHeight="false" outlineLevel="0" collapsed="false">
      <c r="A211" s="1" t="s">
        <v>585</v>
      </c>
      <c r="B211" s="1" t="s">
        <v>586</v>
      </c>
      <c r="C211" s="1" t="s">
        <v>587</v>
      </c>
      <c r="D211" s="1" t="s">
        <v>11</v>
      </c>
      <c r="E211" s="1" t="n">
        <v>12.4268485</v>
      </c>
      <c r="F211" s="1" t="n">
        <v>10.20381525</v>
      </c>
      <c r="G211" s="1" t="n">
        <v>0.284351786</v>
      </c>
      <c r="H211" s="1" t="n">
        <v>0.009883754</v>
      </c>
    </row>
    <row r="212" customFormat="false" ht="13.8" hidden="false" customHeight="false" outlineLevel="0" collapsed="false">
      <c r="A212" s="1" t="s">
        <v>588</v>
      </c>
      <c r="B212" s="1" t="s">
        <v>589</v>
      </c>
      <c r="C212" s="1" t="s">
        <v>590</v>
      </c>
      <c r="D212" s="1" t="s">
        <v>11</v>
      </c>
      <c r="E212" s="1" t="n">
        <v>50.78584025</v>
      </c>
      <c r="F212" s="1" t="n">
        <v>63.1629525</v>
      </c>
      <c r="G212" s="1" t="n">
        <v>-0.314652299</v>
      </c>
      <c r="H212" s="1" t="n">
        <v>0.009896243</v>
      </c>
    </row>
    <row r="213" customFormat="false" ht="13.8" hidden="false" customHeight="false" outlineLevel="0" collapsed="false">
      <c r="A213" s="1" t="s">
        <v>591</v>
      </c>
      <c r="B213" s="1" t="s">
        <v>592</v>
      </c>
      <c r="C213" s="1" t="s">
        <v>593</v>
      </c>
      <c r="D213" s="1" t="s">
        <v>11</v>
      </c>
      <c r="E213" s="1" t="n">
        <v>12.4099305</v>
      </c>
      <c r="F213" s="1" t="n">
        <v>7.56939975</v>
      </c>
      <c r="G213" s="1" t="n">
        <v>0.713244231</v>
      </c>
      <c r="H213" s="1" t="n">
        <v>0.009941594</v>
      </c>
    </row>
    <row r="214" customFormat="false" ht="13.8" hidden="false" customHeight="false" outlineLevel="0" collapsed="false">
      <c r="A214" s="1" t="s">
        <v>594</v>
      </c>
      <c r="B214" s="1" t="s">
        <v>595</v>
      </c>
      <c r="C214" s="1" t="s">
        <v>596</v>
      </c>
      <c r="D214" s="1" t="s">
        <v>11</v>
      </c>
      <c r="E214" s="1" t="n">
        <v>3.656008</v>
      </c>
      <c r="F214" s="1" t="n">
        <v>1.9091485</v>
      </c>
      <c r="G214" s="1" t="n">
        <v>0.937339902</v>
      </c>
      <c r="H214" s="1" t="n">
        <v>0.010000182</v>
      </c>
    </row>
    <row r="215" customFormat="false" ht="13.8" hidden="false" customHeight="false" outlineLevel="0" collapsed="false">
      <c r="A215" s="1" t="s">
        <v>597</v>
      </c>
      <c r="B215" s="1" t="s">
        <v>598</v>
      </c>
      <c r="C215" s="1" t="s">
        <v>599</v>
      </c>
      <c r="D215" s="1" t="s">
        <v>11</v>
      </c>
      <c r="E215" s="1" t="n">
        <v>7.73529175</v>
      </c>
      <c r="F215" s="1" t="n">
        <v>11.95226725</v>
      </c>
      <c r="G215" s="1" t="n">
        <v>-0.6277567</v>
      </c>
      <c r="H215" s="1" t="n">
        <v>0.01006282</v>
      </c>
    </row>
    <row r="216" customFormat="false" ht="13.8" hidden="false" customHeight="false" outlineLevel="0" collapsed="false">
      <c r="A216" s="1" t="s">
        <v>600</v>
      </c>
      <c r="B216" s="1" t="s">
        <v>601</v>
      </c>
      <c r="C216" s="1" t="s">
        <v>602</v>
      </c>
      <c r="D216" s="1" t="s">
        <v>11</v>
      </c>
      <c r="E216" s="1" t="n">
        <v>50.009081</v>
      </c>
      <c r="F216" s="1" t="n">
        <v>42.0606005</v>
      </c>
      <c r="G216" s="1" t="n">
        <v>0.249720646</v>
      </c>
      <c r="H216" s="1" t="n">
        <v>0.010159538</v>
      </c>
    </row>
    <row r="217" customFormat="false" ht="13.8" hidden="false" customHeight="false" outlineLevel="0" collapsed="false">
      <c r="A217" s="1" t="s">
        <v>603</v>
      </c>
      <c r="B217" s="1" t="s">
        <v>604</v>
      </c>
      <c r="C217" s="1" t="s">
        <v>605</v>
      </c>
      <c r="D217" s="1" t="s">
        <v>11</v>
      </c>
      <c r="E217" s="1" t="n">
        <v>7.58054725</v>
      </c>
      <c r="F217" s="1" t="n">
        <v>2.12096225</v>
      </c>
      <c r="G217" s="1" t="n">
        <v>1.837583059</v>
      </c>
      <c r="H217" s="1" t="n">
        <v>0.010189128</v>
      </c>
    </row>
    <row r="218" customFormat="false" ht="13.8" hidden="false" customHeight="false" outlineLevel="0" collapsed="false">
      <c r="A218" s="1" t="s">
        <v>606</v>
      </c>
      <c r="B218" s="1" t="s">
        <v>607</v>
      </c>
      <c r="C218" s="1" t="s">
        <v>608</v>
      </c>
      <c r="D218" s="1" t="s">
        <v>11</v>
      </c>
      <c r="E218" s="1" t="n">
        <v>5.1190265</v>
      </c>
      <c r="F218" s="1" t="n">
        <v>3.1869535</v>
      </c>
      <c r="G218" s="1" t="n">
        <v>0.683691506</v>
      </c>
      <c r="H218" s="1" t="n">
        <v>0.010303391</v>
      </c>
    </row>
    <row r="219" customFormat="false" ht="13.8" hidden="false" customHeight="false" outlineLevel="0" collapsed="false">
      <c r="A219" s="1" t="s">
        <v>609</v>
      </c>
      <c r="B219" s="1" t="s">
        <v>610</v>
      </c>
      <c r="C219" s="1" t="s">
        <v>611</v>
      </c>
      <c r="D219" s="1" t="s">
        <v>11</v>
      </c>
      <c r="E219" s="1" t="n">
        <v>68.20737575</v>
      </c>
      <c r="F219" s="1" t="n">
        <v>56.67849275</v>
      </c>
      <c r="G219" s="1" t="n">
        <v>0.267126363</v>
      </c>
      <c r="H219" s="1" t="n">
        <v>0.010318885</v>
      </c>
    </row>
    <row r="220" customFormat="false" ht="13.8" hidden="false" customHeight="false" outlineLevel="0" collapsed="false">
      <c r="A220" s="1" t="s">
        <v>612</v>
      </c>
      <c r="B220" s="1" t="s">
        <v>613</v>
      </c>
      <c r="C220" s="1" t="s">
        <v>614</v>
      </c>
      <c r="D220" s="1" t="s">
        <v>11</v>
      </c>
      <c r="E220" s="1" t="n">
        <v>35.53075125</v>
      </c>
      <c r="F220" s="1" t="n">
        <v>44.7183145</v>
      </c>
      <c r="G220" s="1" t="n">
        <v>-0.331797619</v>
      </c>
      <c r="H220" s="1" t="n">
        <v>0.010519254</v>
      </c>
    </row>
    <row r="221" customFormat="false" ht="13.8" hidden="false" customHeight="false" outlineLevel="0" collapsed="false">
      <c r="A221" s="1" t="s">
        <v>615</v>
      </c>
      <c r="B221" s="1" t="s">
        <v>616</v>
      </c>
      <c r="C221" s="1" t="s">
        <v>617</v>
      </c>
      <c r="D221" s="1" t="s">
        <v>11</v>
      </c>
      <c r="E221" s="1" t="n">
        <v>16.458395</v>
      </c>
      <c r="F221" s="1" t="n">
        <v>12.9811985</v>
      </c>
      <c r="G221" s="1" t="n">
        <v>0.342400065</v>
      </c>
      <c r="H221" s="1" t="n">
        <v>0.010537085</v>
      </c>
    </row>
    <row r="222" customFormat="false" ht="13.8" hidden="false" customHeight="false" outlineLevel="0" collapsed="false">
      <c r="A222" s="1" t="s">
        <v>618</v>
      </c>
      <c r="B222" s="1" t="s">
        <v>619</v>
      </c>
      <c r="C222" s="1" t="s">
        <v>620</v>
      </c>
      <c r="D222" s="1" t="s">
        <v>11</v>
      </c>
      <c r="E222" s="1" t="n">
        <v>32.87596775</v>
      </c>
      <c r="F222" s="1" t="n">
        <v>41.809288</v>
      </c>
      <c r="G222" s="1" t="n">
        <v>-0.346790112</v>
      </c>
      <c r="H222" s="1" t="n">
        <v>0.010616333</v>
      </c>
    </row>
    <row r="223" customFormat="false" ht="13.8" hidden="false" customHeight="false" outlineLevel="0" collapsed="false">
      <c r="A223" s="1" t="s">
        <v>621</v>
      </c>
      <c r="B223" s="1" t="s">
        <v>622</v>
      </c>
      <c r="C223" s="1" t="s">
        <v>623</v>
      </c>
      <c r="D223" s="1" t="s">
        <v>11</v>
      </c>
      <c r="E223" s="1" t="n">
        <v>13.41461625</v>
      </c>
      <c r="F223" s="1" t="n">
        <v>11.0528225</v>
      </c>
      <c r="G223" s="1" t="n">
        <v>0.279390954</v>
      </c>
      <c r="H223" s="1" t="n">
        <v>0.010630947</v>
      </c>
    </row>
    <row r="224" customFormat="false" ht="13.8" hidden="false" customHeight="false" outlineLevel="0" collapsed="false">
      <c r="A224" s="1" t="s">
        <v>624</v>
      </c>
      <c r="B224" s="1" t="s">
        <v>625</v>
      </c>
      <c r="C224" s="1" t="s">
        <v>626</v>
      </c>
      <c r="D224" s="1" t="s">
        <v>11</v>
      </c>
      <c r="E224" s="1" t="n">
        <v>14.7552475</v>
      </c>
      <c r="F224" s="1" t="n">
        <v>12.633144</v>
      </c>
      <c r="G224" s="1" t="n">
        <v>0.224014394</v>
      </c>
      <c r="H224" s="1" t="n">
        <v>0.010837997</v>
      </c>
    </row>
    <row r="225" customFormat="false" ht="13.8" hidden="false" customHeight="false" outlineLevel="0" collapsed="false">
      <c r="A225" s="1" t="s">
        <v>627</v>
      </c>
      <c r="B225" s="1" t="s">
        <v>628</v>
      </c>
      <c r="C225" s="1" t="s">
        <v>629</v>
      </c>
      <c r="D225" s="1" t="s">
        <v>11</v>
      </c>
      <c r="E225" s="1" t="n">
        <v>4.802918</v>
      </c>
      <c r="F225" s="1" t="n">
        <v>2.31379525</v>
      </c>
      <c r="G225" s="1" t="n">
        <v>1.053649973</v>
      </c>
      <c r="H225" s="1" t="n">
        <v>0.010970276</v>
      </c>
    </row>
    <row r="226" customFormat="false" ht="13.8" hidden="false" customHeight="false" outlineLevel="0" collapsed="false">
      <c r="A226" s="1" t="s">
        <v>630</v>
      </c>
      <c r="B226" s="1" t="s">
        <v>631</v>
      </c>
      <c r="C226" s="1" t="s">
        <v>632</v>
      </c>
      <c r="D226" s="1" t="s">
        <v>11</v>
      </c>
      <c r="E226" s="1" t="n">
        <v>93.518835</v>
      </c>
      <c r="F226" s="1" t="n">
        <v>75.1572625</v>
      </c>
      <c r="G226" s="1" t="n">
        <v>0.315344438</v>
      </c>
      <c r="H226" s="1" t="n">
        <v>0.011038127</v>
      </c>
    </row>
    <row r="227" customFormat="false" ht="13.8" hidden="false" customHeight="false" outlineLevel="0" collapsed="false">
      <c r="A227" s="1" t="s">
        <v>633</v>
      </c>
      <c r="B227" s="1" t="s">
        <v>634</v>
      </c>
      <c r="C227" s="1" t="s">
        <v>635</v>
      </c>
      <c r="D227" s="1" t="s">
        <v>11</v>
      </c>
      <c r="E227" s="1" t="n">
        <v>8.9612705</v>
      </c>
      <c r="F227" s="1" t="n">
        <v>6.655204</v>
      </c>
      <c r="G227" s="1" t="n">
        <v>0.429220398</v>
      </c>
      <c r="H227" s="1" t="n">
        <v>0.011116344</v>
      </c>
    </row>
    <row r="228" customFormat="false" ht="13.8" hidden="false" customHeight="false" outlineLevel="0" collapsed="false">
      <c r="A228" s="1" t="s">
        <v>636</v>
      </c>
      <c r="B228" s="1" t="s">
        <v>637</v>
      </c>
      <c r="C228" s="1" t="s">
        <v>638</v>
      </c>
      <c r="D228" s="1" t="s">
        <v>11</v>
      </c>
      <c r="E228" s="1" t="n">
        <v>13.818443</v>
      </c>
      <c r="F228" s="1" t="n">
        <v>11.80227375</v>
      </c>
      <c r="G228" s="1" t="n">
        <v>0.227530242</v>
      </c>
      <c r="H228" s="1" t="n">
        <v>0.011127563</v>
      </c>
    </row>
    <row r="229" customFormat="false" ht="13.8" hidden="false" customHeight="false" outlineLevel="0" collapsed="false">
      <c r="A229" s="1" t="s">
        <v>639</v>
      </c>
      <c r="B229" s="1" t="s">
        <v>640</v>
      </c>
      <c r="C229" s="1" t="s">
        <v>641</v>
      </c>
      <c r="D229" s="1" t="s">
        <v>11</v>
      </c>
      <c r="E229" s="1" t="n">
        <v>6.1549515</v>
      </c>
      <c r="F229" s="1" t="n">
        <v>3.022497</v>
      </c>
      <c r="G229" s="1" t="n">
        <v>1.026006581</v>
      </c>
      <c r="H229" s="1" t="n">
        <v>0.011174478</v>
      </c>
    </row>
    <row r="230" customFormat="false" ht="13.8" hidden="false" customHeight="false" outlineLevel="0" collapsed="false">
      <c r="A230" s="1" t="s">
        <v>642</v>
      </c>
      <c r="B230" s="1" t="s">
        <v>643</v>
      </c>
      <c r="C230" s="1" t="s">
        <v>644</v>
      </c>
      <c r="D230" s="1" t="s">
        <v>11</v>
      </c>
      <c r="E230" s="1" t="n">
        <v>5.52074225</v>
      </c>
      <c r="F230" s="1" t="n">
        <v>4.11638825</v>
      </c>
      <c r="G230" s="1" t="n">
        <v>0.423483186</v>
      </c>
      <c r="H230" s="1" t="n">
        <v>0.011420264</v>
      </c>
    </row>
    <row r="231" customFormat="false" ht="13.8" hidden="false" customHeight="false" outlineLevel="0" collapsed="false">
      <c r="A231" s="1" t="s">
        <v>645</v>
      </c>
      <c r="B231" s="1" t="s">
        <v>646</v>
      </c>
      <c r="C231" s="1" t="s">
        <v>40</v>
      </c>
      <c r="D231" s="1" t="s">
        <v>11</v>
      </c>
      <c r="E231" s="1" t="n">
        <v>67.1152555</v>
      </c>
      <c r="F231" s="1" t="n">
        <v>50.560032</v>
      </c>
      <c r="G231" s="1" t="n">
        <v>0.408643356</v>
      </c>
      <c r="H231" s="1" t="n">
        <v>0.01142182</v>
      </c>
    </row>
    <row r="232" customFormat="false" ht="13.8" hidden="false" customHeight="false" outlineLevel="0" collapsed="false">
      <c r="A232" s="1" t="s">
        <v>647</v>
      </c>
      <c r="B232" s="1" t="s">
        <v>648</v>
      </c>
      <c r="C232" s="1" t="s">
        <v>40</v>
      </c>
      <c r="D232" s="1" t="s">
        <v>11</v>
      </c>
      <c r="E232" s="1" t="n">
        <v>26.4585345</v>
      </c>
      <c r="F232" s="1" t="n">
        <v>31.74087525</v>
      </c>
      <c r="G232" s="1" t="n">
        <v>-0.262608756</v>
      </c>
      <c r="H232" s="1" t="n">
        <v>0.011511548</v>
      </c>
    </row>
    <row r="233" customFormat="false" ht="13.8" hidden="false" customHeight="false" outlineLevel="0" collapsed="false">
      <c r="A233" s="1" t="s">
        <v>649</v>
      </c>
      <c r="B233" s="1" t="s">
        <v>650</v>
      </c>
      <c r="C233" s="1" t="s">
        <v>651</v>
      </c>
      <c r="D233" s="1" t="s">
        <v>11</v>
      </c>
      <c r="E233" s="1" t="n">
        <v>4.17536625</v>
      </c>
      <c r="F233" s="1" t="n">
        <v>5.9936075</v>
      </c>
      <c r="G233" s="1" t="n">
        <v>-0.521521858</v>
      </c>
      <c r="H233" s="1" t="n">
        <v>0.011529584</v>
      </c>
    </row>
    <row r="234" customFormat="false" ht="13.8" hidden="false" customHeight="false" outlineLevel="0" collapsed="false">
      <c r="A234" s="1" t="s">
        <v>652</v>
      </c>
      <c r="B234" s="1" t="s">
        <v>653</v>
      </c>
      <c r="C234" s="1" t="s">
        <v>40</v>
      </c>
      <c r="D234" s="1" t="s">
        <v>11</v>
      </c>
      <c r="E234" s="1" t="n">
        <v>2.08097625</v>
      </c>
      <c r="F234" s="1" t="n">
        <v>0.1045</v>
      </c>
      <c r="G234" s="1" t="n">
        <v>4.315685652</v>
      </c>
      <c r="H234" s="1" t="n">
        <v>0.011542525</v>
      </c>
    </row>
    <row r="235" customFormat="false" ht="13.8" hidden="false" customHeight="false" outlineLevel="0" collapsed="false">
      <c r="A235" s="1" t="s">
        <v>654</v>
      </c>
      <c r="B235" s="1" t="s">
        <v>655</v>
      </c>
      <c r="C235" s="1" t="s">
        <v>656</v>
      </c>
      <c r="D235" s="1" t="s">
        <v>11</v>
      </c>
      <c r="E235" s="1" t="n">
        <v>51.96188125</v>
      </c>
      <c r="F235" s="1" t="n">
        <v>43.87242225</v>
      </c>
      <c r="G235" s="1" t="n">
        <v>0.244139302</v>
      </c>
      <c r="H235" s="1" t="n">
        <v>0.011544671</v>
      </c>
    </row>
    <row r="236" customFormat="false" ht="13.8" hidden="false" customHeight="false" outlineLevel="0" collapsed="false">
      <c r="A236" s="1" t="s">
        <v>657</v>
      </c>
      <c r="B236" s="1" t="s">
        <v>658</v>
      </c>
      <c r="C236" s="1" t="s">
        <v>659</v>
      </c>
      <c r="D236" s="1" t="s">
        <v>11</v>
      </c>
      <c r="E236" s="1" t="n">
        <v>57.6569845</v>
      </c>
      <c r="F236" s="1" t="n">
        <v>50.39655875</v>
      </c>
      <c r="G236" s="1" t="n">
        <v>0.19417016</v>
      </c>
      <c r="H236" s="1" t="n">
        <v>0.011687905</v>
      </c>
    </row>
    <row r="237" customFormat="false" ht="13.8" hidden="false" customHeight="false" outlineLevel="0" collapsed="false">
      <c r="A237" s="1" t="s">
        <v>660</v>
      </c>
      <c r="B237" s="1" t="s">
        <v>661</v>
      </c>
      <c r="C237" s="1" t="s">
        <v>662</v>
      </c>
      <c r="D237" s="1" t="s">
        <v>11</v>
      </c>
      <c r="E237" s="1" t="n">
        <v>21.24656625</v>
      </c>
      <c r="F237" s="1" t="n">
        <v>25.0194325</v>
      </c>
      <c r="G237" s="1" t="n">
        <v>-0.235819366</v>
      </c>
      <c r="H237" s="1" t="n">
        <v>0.011716647</v>
      </c>
    </row>
    <row r="238" customFormat="false" ht="13.8" hidden="false" customHeight="false" outlineLevel="0" collapsed="false">
      <c r="A238" s="1" t="s">
        <v>663</v>
      </c>
      <c r="B238" s="1" t="s">
        <v>664</v>
      </c>
      <c r="C238" s="1" t="s">
        <v>665</v>
      </c>
      <c r="D238" s="1" t="s">
        <v>11</v>
      </c>
      <c r="E238" s="1" t="n">
        <v>40.313554</v>
      </c>
      <c r="F238" s="1" t="n">
        <v>36.70981725</v>
      </c>
      <c r="G238" s="1" t="n">
        <v>0.135099043</v>
      </c>
      <c r="H238" s="1" t="n">
        <v>0.011724541</v>
      </c>
    </row>
    <row r="239" customFormat="false" ht="13.8" hidden="false" customHeight="false" outlineLevel="0" collapsed="false">
      <c r="A239" s="1" t="s">
        <v>666</v>
      </c>
      <c r="B239" s="1" t="s">
        <v>667</v>
      </c>
      <c r="C239" s="1" t="s">
        <v>668</v>
      </c>
      <c r="D239" s="1" t="s">
        <v>11</v>
      </c>
      <c r="E239" s="1" t="n">
        <v>3.376701</v>
      </c>
      <c r="F239" s="1" t="n">
        <v>1.44094325</v>
      </c>
      <c r="G239" s="1" t="n">
        <v>1.22860092</v>
      </c>
      <c r="H239" s="1" t="n">
        <v>0.011761426</v>
      </c>
    </row>
    <row r="240" customFormat="false" ht="13.8" hidden="false" customHeight="false" outlineLevel="0" collapsed="false">
      <c r="A240" s="1" t="s">
        <v>669</v>
      </c>
      <c r="B240" s="1" t="s">
        <v>670</v>
      </c>
      <c r="C240" s="1" t="s">
        <v>671</v>
      </c>
      <c r="D240" s="1" t="s">
        <v>11</v>
      </c>
      <c r="E240" s="1" t="n">
        <v>164.1539325</v>
      </c>
      <c r="F240" s="1" t="n">
        <v>17.9943385</v>
      </c>
      <c r="G240" s="1" t="n">
        <v>3.189434339</v>
      </c>
      <c r="H240" s="1" t="n">
        <v>0.011791764</v>
      </c>
    </row>
    <row r="241" customFormat="false" ht="13.8" hidden="false" customHeight="false" outlineLevel="0" collapsed="false">
      <c r="A241" s="1" t="s">
        <v>672</v>
      </c>
      <c r="B241" s="1" t="s">
        <v>673</v>
      </c>
      <c r="C241" s="1" t="s">
        <v>674</v>
      </c>
      <c r="D241" s="1" t="s">
        <v>11</v>
      </c>
      <c r="E241" s="1" t="n">
        <v>66.132087</v>
      </c>
      <c r="F241" s="1" t="n">
        <v>91.3654725</v>
      </c>
      <c r="G241" s="1" t="n">
        <v>-0.466298635</v>
      </c>
      <c r="H241" s="1" t="n">
        <v>0.011811258</v>
      </c>
    </row>
    <row r="242" customFormat="false" ht="13.8" hidden="false" customHeight="false" outlineLevel="0" collapsed="false">
      <c r="A242" s="1" t="s">
        <v>675</v>
      </c>
      <c r="B242" s="1" t="s">
        <v>676</v>
      </c>
      <c r="C242" s="1" t="s">
        <v>677</v>
      </c>
      <c r="D242" s="1" t="s">
        <v>11</v>
      </c>
      <c r="E242" s="1" t="n">
        <v>20.26258225</v>
      </c>
      <c r="F242" s="1" t="n">
        <v>42.24952375</v>
      </c>
      <c r="G242" s="1" t="n">
        <v>-1.060117037</v>
      </c>
      <c r="H242" s="1" t="n">
        <v>0.011821475</v>
      </c>
    </row>
    <row r="243" customFormat="false" ht="13.8" hidden="false" customHeight="false" outlineLevel="0" collapsed="false">
      <c r="A243" s="1" t="s">
        <v>678</v>
      </c>
      <c r="B243" s="1" t="s">
        <v>679</v>
      </c>
      <c r="C243" s="1" t="s">
        <v>680</v>
      </c>
      <c r="D243" s="1" t="s">
        <v>11</v>
      </c>
      <c r="E243" s="1" t="n">
        <v>9.6248105</v>
      </c>
      <c r="F243" s="1" t="n">
        <v>4.938995</v>
      </c>
      <c r="G243" s="1" t="n">
        <v>0.962540628</v>
      </c>
      <c r="H243" s="1" t="n">
        <v>0.011880409</v>
      </c>
    </row>
    <row r="244" customFormat="false" ht="13.8" hidden="false" customHeight="false" outlineLevel="0" collapsed="false">
      <c r="A244" s="1" t="s">
        <v>681</v>
      </c>
      <c r="B244" s="1" t="s">
        <v>682</v>
      </c>
      <c r="C244" s="1" t="s">
        <v>683</v>
      </c>
      <c r="D244" s="1" t="s">
        <v>11</v>
      </c>
      <c r="E244" s="1" t="n">
        <v>10.01610775</v>
      </c>
      <c r="F244" s="1" t="n">
        <v>5.15670475</v>
      </c>
      <c r="G244" s="1" t="n">
        <v>0.957800637</v>
      </c>
      <c r="H244" s="1" t="n">
        <v>0.011899023</v>
      </c>
    </row>
    <row r="245" customFormat="false" ht="13.8" hidden="false" customHeight="false" outlineLevel="0" collapsed="false">
      <c r="A245" s="1" t="s">
        <v>684</v>
      </c>
      <c r="B245" s="1" t="s">
        <v>685</v>
      </c>
      <c r="C245" s="1" t="s">
        <v>686</v>
      </c>
      <c r="D245" s="1" t="s">
        <v>11</v>
      </c>
      <c r="E245" s="1" t="n">
        <v>24.3557995</v>
      </c>
      <c r="F245" s="1" t="n">
        <v>28.05135725</v>
      </c>
      <c r="G245" s="1" t="n">
        <v>-0.203805235</v>
      </c>
      <c r="H245" s="1" t="n">
        <v>0.012152666</v>
      </c>
    </row>
    <row r="246" customFormat="false" ht="13.8" hidden="false" customHeight="false" outlineLevel="0" collapsed="false">
      <c r="A246" s="1" t="s">
        <v>687</v>
      </c>
      <c r="B246" s="1" t="s">
        <v>688</v>
      </c>
      <c r="C246" s="1" t="s">
        <v>689</v>
      </c>
      <c r="D246" s="1" t="s">
        <v>11</v>
      </c>
      <c r="E246" s="1" t="n">
        <v>12.886182</v>
      </c>
      <c r="F246" s="1" t="n">
        <v>11.32212725</v>
      </c>
      <c r="G246" s="1" t="n">
        <v>0.186679833</v>
      </c>
      <c r="H246" s="1" t="n">
        <v>0.012156601</v>
      </c>
    </row>
    <row r="247" customFormat="false" ht="13.8" hidden="false" customHeight="false" outlineLevel="0" collapsed="false">
      <c r="A247" s="1" t="s">
        <v>690</v>
      </c>
      <c r="B247" s="1" t="s">
        <v>691</v>
      </c>
      <c r="C247" s="1" t="s">
        <v>692</v>
      </c>
      <c r="D247" s="1" t="s">
        <v>11</v>
      </c>
      <c r="E247" s="1" t="n">
        <v>115.4330175</v>
      </c>
      <c r="F247" s="1" t="n">
        <v>104.374775</v>
      </c>
      <c r="G247" s="1" t="n">
        <v>0.145282852</v>
      </c>
      <c r="H247" s="1" t="n">
        <v>0.012162349</v>
      </c>
    </row>
    <row r="248" customFormat="false" ht="13.8" hidden="false" customHeight="false" outlineLevel="0" collapsed="false">
      <c r="A248" s="1" t="s">
        <v>693</v>
      </c>
      <c r="B248" s="1" t="s">
        <v>694</v>
      </c>
      <c r="C248" s="1" t="s">
        <v>40</v>
      </c>
      <c r="D248" s="1" t="s">
        <v>11</v>
      </c>
      <c r="E248" s="1" t="n">
        <v>4.6379425</v>
      </c>
      <c r="F248" s="1" t="n">
        <v>14.52841725</v>
      </c>
      <c r="G248" s="1" t="n">
        <v>-1.647320703</v>
      </c>
      <c r="H248" s="1" t="n">
        <v>0.012218675</v>
      </c>
    </row>
    <row r="249" customFormat="false" ht="13.8" hidden="false" customHeight="false" outlineLevel="0" collapsed="false">
      <c r="A249" s="1" t="s">
        <v>695</v>
      </c>
      <c r="B249" s="1" t="s">
        <v>696</v>
      </c>
      <c r="C249" s="1" t="s">
        <v>697</v>
      </c>
      <c r="D249" s="1" t="s">
        <v>11</v>
      </c>
      <c r="E249" s="1" t="n">
        <v>56.8840095</v>
      </c>
      <c r="F249" s="1" t="n">
        <v>45.05279175</v>
      </c>
      <c r="G249" s="1" t="n">
        <v>0.336406651</v>
      </c>
      <c r="H249" s="1" t="n">
        <v>0.012259638</v>
      </c>
    </row>
    <row r="250" customFormat="false" ht="13.8" hidden="false" customHeight="false" outlineLevel="0" collapsed="false">
      <c r="A250" s="1" t="s">
        <v>698</v>
      </c>
      <c r="B250" s="1" t="s">
        <v>699</v>
      </c>
      <c r="C250" s="1" t="s">
        <v>700</v>
      </c>
      <c r="D250" s="1" t="s">
        <v>11</v>
      </c>
      <c r="E250" s="1" t="n">
        <v>27.33299825</v>
      </c>
      <c r="F250" s="1" t="n">
        <v>31.80563225</v>
      </c>
      <c r="G250" s="1" t="n">
        <v>-0.218638543</v>
      </c>
      <c r="H250" s="1" t="n">
        <v>0.012324334</v>
      </c>
    </row>
    <row r="251" customFormat="false" ht="13.8" hidden="false" customHeight="false" outlineLevel="0" collapsed="false">
      <c r="A251" s="1" t="s">
        <v>701</v>
      </c>
      <c r="B251" s="1" t="s">
        <v>702</v>
      </c>
      <c r="C251" s="1" t="s">
        <v>703</v>
      </c>
      <c r="D251" s="1" t="s">
        <v>11</v>
      </c>
      <c r="E251" s="1" t="n">
        <v>55.3874035</v>
      </c>
      <c r="F251" s="1" t="n">
        <v>45.58296125</v>
      </c>
      <c r="G251" s="1" t="n">
        <v>0.281063257</v>
      </c>
      <c r="H251" s="1" t="n">
        <v>0.012351629</v>
      </c>
    </row>
    <row r="252" customFormat="false" ht="13.8" hidden="false" customHeight="false" outlineLevel="0" collapsed="false">
      <c r="A252" s="1" t="s">
        <v>704</v>
      </c>
      <c r="B252" s="1" t="s">
        <v>705</v>
      </c>
      <c r="C252" s="1" t="s">
        <v>706</v>
      </c>
      <c r="D252" s="1" t="s">
        <v>11</v>
      </c>
      <c r="E252" s="1" t="n">
        <v>0.23545775</v>
      </c>
      <c r="F252" s="1" t="n">
        <v>2.29013375</v>
      </c>
      <c r="G252" s="1" t="n">
        <v>-3.281891744</v>
      </c>
      <c r="H252" s="1" t="n">
        <v>0.012368773</v>
      </c>
    </row>
    <row r="253" customFormat="false" ht="13.8" hidden="false" customHeight="false" outlineLevel="0" collapsed="false">
      <c r="A253" s="1" t="s">
        <v>707</v>
      </c>
      <c r="B253" s="1" t="s">
        <v>708</v>
      </c>
      <c r="C253" s="1" t="s">
        <v>709</v>
      </c>
      <c r="D253" s="1" t="s">
        <v>11</v>
      </c>
      <c r="E253" s="1" t="n">
        <v>6.680677</v>
      </c>
      <c r="F253" s="1" t="n">
        <v>9.9552965</v>
      </c>
      <c r="G253" s="1" t="n">
        <v>-0.575469976</v>
      </c>
      <c r="H253" s="1" t="n">
        <v>0.01238597</v>
      </c>
    </row>
    <row r="254" customFormat="false" ht="13.8" hidden="false" customHeight="false" outlineLevel="0" collapsed="false">
      <c r="A254" s="1" t="s">
        <v>710</v>
      </c>
      <c r="B254" s="1" t="s">
        <v>711</v>
      </c>
      <c r="C254" s="1" t="s">
        <v>712</v>
      </c>
      <c r="D254" s="1" t="s">
        <v>11</v>
      </c>
      <c r="E254" s="1" t="n">
        <v>2.230315</v>
      </c>
      <c r="F254" s="1" t="n">
        <v>4.56187175</v>
      </c>
      <c r="G254" s="1" t="n">
        <v>-1.032378404</v>
      </c>
      <c r="H254" s="1" t="n">
        <v>0.012406</v>
      </c>
    </row>
    <row r="255" customFormat="false" ht="13.8" hidden="false" customHeight="false" outlineLevel="0" collapsed="false">
      <c r="A255" s="1" t="s">
        <v>713</v>
      </c>
      <c r="B255" s="1" t="s">
        <v>714</v>
      </c>
      <c r="C255" s="1" t="s">
        <v>715</v>
      </c>
      <c r="D255" s="1" t="s">
        <v>11</v>
      </c>
      <c r="E255" s="1" t="n">
        <v>6.89239225</v>
      </c>
      <c r="F255" s="1" t="n">
        <v>7.83574075</v>
      </c>
      <c r="G255" s="1" t="n">
        <v>-0.185064857</v>
      </c>
      <c r="H255" s="1" t="n">
        <v>0.012454011</v>
      </c>
    </row>
    <row r="256" customFormat="false" ht="13.8" hidden="false" customHeight="false" outlineLevel="0" collapsed="false">
      <c r="A256" s="1" t="s">
        <v>716</v>
      </c>
      <c r="B256" s="1" t="s">
        <v>717</v>
      </c>
      <c r="C256" s="1" t="s">
        <v>718</v>
      </c>
      <c r="D256" s="1" t="s">
        <v>11</v>
      </c>
      <c r="E256" s="1" t="n">
        <v>44.94980725</v>
      </c>
      <c r="F256" s="1" t="n">
        <v>19.15800425</v>
      </c>
      <c r="G256" s="1" t="n">
        <v>1.230367651</v>
      </c>
      <c r="H256" s="1" t="n">
        <v>0.012456791</v>
      </c>
    </row>
    <row r="257" customFormat="false" ht="13.8" hidden="false" customHeight="false" outlineLevel="0" collapsed="false">
      <c r="A257" s="1" t="s">
        <v>719</v>
      </c>
      <c r="B257" s="1" t="s">
        <v>720</v>
      </c>
      <c r="C257" s="1" t="s">
        <v>721</v>
      </c>
      <c r="D257" s="1" t="s">
        <v>11</v>
      </c>
      <c r="E257" s="1" t="n">
        <v>6.11550325</v>
      </c>
      <c r="F257" s="1" t="n">
        <v>8.19609725</v>
      </c>
      <c r="G257" s="1" t="n">
        <v>-0.422465878</v>
      </c>
      <c r="H257" s="1" t="n">
        <v>0.012483055</v>
      </c>
    </row>
    <row r="258" customFormat="false" ht="13.8" hidden="false" customHeight="false" outlineLevel="0" collapsed="false">
      <c r="A258" s="1" t="s">
        <v>722</v>
      </c>
      <c r="B258" s="1" t="s">
        <v>723</v>
      </c>
      <c r="C258" s="1" t="s">
        <v>724</v>
      </c>
      <c r="D258" s="1" t="s">
        <v>11</v>
      </c>
      <c r="E258" s="1" t="n">
        <v>10.9792075</v>
      </c>
      <c r="F258" s="1" t="n">
        <v>13.952593</v>
      </c>
      <c r="G258" s="1" t="n">
        <v>-0.345759341</v>
      </c>
      <c r="H258" s="1" t="n">
        <v>0.012561206</v>
      </c>
    </row>
    <row r="259" customFormat="false" ht="13.8" hidden="false" customHeight="false" outlineLevel="0" collapsed="false">
      <c r="A259" s="1" t="s">
        <v>725</v>
      </c>
      <c r="B259" s="1" t="s">
        <v>726</v>
      </c>
      <c r="C259" s="1" t="s">
        <v>727</v>
      </c>
      <c r="D259" s="1" t="s">
        <v>11</v>
      </c>
      <c r="E259" s="1" t="n">
        <v>0.52297175</v>
      </c>
      <c r="F259" s="1" t="n">
        <v>2.197326</v>
      </c>
      <c r="G259" s="1" t="n">
        <v>-2.070944005</v>
      </c>
      <c r="H259" s="1" t="n">
        <v>0.012586454</v>
      </c>
    </row>
    <row r="260" customFormat="false" ht="13.8" hidden="false" customHeight="false" outlineLevel="0" collapsed="false">
      <c r="A260" s="1" t="s">
        <v>728</v>
      </c>
      <c r="B260" s="1" t="s">
        <v>729</v>
      </c>
      <c r="C260" s="1" t="s">
        <v>730</v>
      </c>
      <c r="D260" s="1" t="s">
        <v>11</v>
      </c>
      <c r="E260" s="1" t="n">
        <v>14.399138</v>
      </c>
      <c r="F260" s="1" t="n">
        <v>16.607202</v>
      </c>
      <c r="G260" s="1" t="n">
        <v>-0.205826579</v>
      </c>
      <c r="H260" s="1" t="n">
        <v>0.012608334</v>
      </c>
    </row>
    <row r="261" customFormat="false" ht="13.8" hidden="false" customHeight="false" outlineLevel="0" collapsed="false">
      <c r="A261" s="1" t="s">
        <v>731</v>
      </c>
      <c r="B261" s="1" t="s">
        <v>732</v>
      </c>
      <c r="C261" s="1" t="s">
        <v>733</v>
      </c>
      <c r="D261" s="1" t="s">
        <v>11</v>
      </c>
      <c r="E261" s="1" t="n">
        <v>323.1642225</v>
      </c>
      <c r="F261" s="1" t="n">
        <v>151.6444338</v>
      </c>
      <c r="G261" s="1" t="n">
        <v>1.091574943</v>
      </c>
      <c r="H261" s="1" t="n">
        <v>0.012695359</v>
      </c>
    </row>
    <row r="262" customFormat="false" ht="13.8" hidden="false" customHeight="false" outlineLevel="0" collapsed="false">
      <c r="A262" s="1" t="s">
        <v>734</v>
      </c>
      <c r="B262" s="1" t="s">
        <v>735</v>
      </c>
      <c r="C262" s="1" t="s">
        <v>736</v>
      </c>
      <c r="D262" s="1" t="s">
        <v>11</v>
      </c>
      <c r="E262" s="1" t="n">
        <v>5.91734575</v>
      </c>
      <c r="F262" s="1" t="n">
        <v>4.28030325</v>
      </c>
      <c r="G262" s="1" t="n">
        <v>0.467237182</v>
      </c>
      <c r="H262" s="1" t="n">
        <v>0.012774831</v>
      </c>
    </row>
    <row r="263" customFormat="false" ht="13.8" hidden="false" customHeight="false" outlineLevel="0" collapsed="false">
      <c r="A263" s="1" t="s">
        <v>737</v>
      </c>
      <c r="B263" s="1" t="s">
        <v>738</v>
      </c>
      <c r="C263" s="1" t="s">
        <v>40</v>
      </c>
      <c r="D263" s="1" t="s">
        <v>11</v>
      </c>
      <c r="E263" s="1" t="n">
        <v>4.10349</v>
      </c>
      <c r="F263" s="1" t="n">
        <v>1.763136</v>
      </c>
      <c r="G263" s="1" t="n">
        <v>1.218707676</v>
      </c>
      <c r="H263" s="1" t="n">
        <v>0.01286098</v>
      </c>
    </row>
    <row r="264" customFormat="false" ht="13.8" hidden="false" customHeight="false" outlineLevel="0" collapsed="false">
      <c r="A264" s="1" t="s">
        <v>739</v>
      </c>
      <c r="B264" s="1" t="s">
        <v>740</v>
      </c>
      <c r="C264" s="1" t="s">
        <v>40</v>
      </c>
      <c r="D264" s="1" t="s">
        <v>11</v>
      </c>
      <c r="E264" s="1" t="n">
        <v>11.047172</v>
      </c>
      <c r="F264" s="1" t="n">
        <v>7.1370355</v>
      </c>
      <c r="G264" s="1" t="n">
        <v>0.630280243</v>
      </c>
      <c r="H264" s="1" t="n">
        <v>0.012897404</v>
      </c>
    </row>
    <row r="265" customFormat="false" ht="13.8" hidden="false" customHeight="false" outlineLevel="0" collapsed="false">
      <c r="A265" s="1" t="s">
        <v>741</v>
      </c>
      <c r="B265" s="1" t="s">
        <v>742</v>
      </c>
      <c r="C265" s="1" t="s">
        <v>743</v>
      </c>
      <c r="D265" s="1" t="s">
        <v>11</v>
      </c>
      <c r="E265" s="1" t="n">
        <v>46.14059775</v>
      </c>
      <c r="F265" s="1" t="n">
        <v>41.59360975</v>
      </c>
      <c r="G265" s="1" t="n">
        <v>0.149674798</v>
      </c>
      <c r="H265" s="1" t="n">
        <v>0.01293742</v>
      </c>
    </row>
    <row r="266" customFormat="false" ht="13.8" hidden="false" customHeight="false" outlineLevel="0" collapsed="false">
      <c r="A266" s="1" t="s">
        <v>744</v>
      </c>
      <c r="B266" s="1" t="s">
        <v>745</v>
      </c>
      <c r="C266" s="1" t="s">
        <v>746</v>
      </c>
      <c r="D266" s="1" t="s">
        <v>11</v>
      </c>
      <c r="E266" s="1" t="n">
        <v>7.87005125</v>
      </c>
      <c r="F266" s="1" t="n">
        <v>5.746548</v>
      </c>
      <c r="G266" s="1" t="n">
        <v>0.453677453</v>
      </c>
      <c r="H266" s="1" t="n">
        <v>0.012986487</v>
      </c>
    </row>
    <row r="267" customFormat="false" ht="13.8" hidden="false" customHeight="false" outlineLevel="0" collapsed="false">
      <c r="A267" s="1" t="s">
        <v>747</v>
      </c>
      <c r="B267" s="1" t="s">
        <v>748</v>
      </c>
      <c r="C267" s="1" t="s">
        <v>749</v>
      </c>
      <c r="D267" s="1" t="s">
        <v>11</v>
      </c>
      <c r="E267" s="1" t="n">
        <v>35.76878075</v>
      </c>
      <c r="F267" s="1" t="n">
        <v>33.01647225</v>
      </c>
      <c r="G267" s="1" t="n">
        <v>0.115514963</v>
      </c>
      <c r="H267" s="1" t="n">
        <v>0.013067957</v>
      </c>
    </row>
    <row r="268" customFormat="false" ht="13.8" hidden="false" customHeight="false" outlineLevel="0" collapsed="false">
      <c r="A268" s="1" t="s">
        <v>750</v>
      </c>
      <c r="B268" s="1" t="s">
        <v>751</v>
      </c>
      <c r="C268" s="1" t="s">
        <v>752</v>
      </c>
      <c r="D268" s="1" t="s">
        <v>11</v>
      </c>
      <c r="E268" s="1" t="n">
        <v>3.56615925</v>
      </c>
      <c r="F268" s="1" t="n">
        <v>1.77024175</v>
      </c>
      <c r="G268" s="1" t="n">
        <v>1.010424736</v>
      </c>
      <c r="H268" s="1" t="n">
        <v>0.013325071</v>
      </c>
    </row>
    <row r="269" customFormat="false" ht="13.8" hidden="false" customHeight="false" outlineLevel="0" collapsed="false">
      <c r="A269" s="1" t="s">
        <v>753</v>
      </c>
      <c r="B269" s="1" t="s">
        <v>754</v>
      </c>
      <c r="C269" s="1" t="s">
        <v>755</v>
      </c>
      <c r="D269" s="1" t="s">
        <v>11</v>
      </c>
      <c r="E269" s="1" t="n">
        <v>0.53806725</v>
      </c>
      <c r="F269" s="1" t="n">
        <v>1.78522325</v>
      </c>
      <c r="G269" s="1" t="n">
        <v>-1.730246097</v>
      </c>
      <c r="H269" s="1" t="n">
        <v>0.013355246</v>
      </c>
    </row>
    <row r="270" customFormat="false" ht="13.8" hidden="false" customHeight="false" outlineLevel="0" collapsed="false">
      <c r="A270" s="1" t="s">
        <v>756</v>
      </c>
      <c r="B270" s="1" t="s">
        <v>757</v>
      </c>
      <c r="C270" s="1" t="s">
        <v>758</v>
      </c>
      <c r="D270" s="1" t="s">
        <v>11</v>
      </c>
      <c r="E270" s="1" t="n">
        <v>12.29440925</v>
      </c>
      <c r="F270" s="1" t="n">
        <v>6.26235575</v>
      </c>
      <c r="G270" s="1" t="n">
        <v>0.973225043</v>
      </c>
      <c r="H270" s="1" t="n">
        <v>0.013363737</v>
      </c>
    </row>
    <row r="271" customFormat="false" ht="13.8" hidden="false" customHeight="false" outlineLevel="0" collapsed="false">
      <c r="A271" s="1" t="s">
        <v>759</v>
      </c>
      <c r="B271" s="1" t="s">
        <v>760</v>
      </c>
      <c r="C271" s="1" t="s">
        <v>761</v>
      </c>
      <c r="D271" s="1" t="s">
        <v>11</v>
      </c>
      <c r="E271" s="1" t="n">
        <v>7.41479525</v>
      </c>
      <c r="F271" s="1" t="n">
        <v>10.067571</v>
      </c>
      <c r="G271" s="1" t="n">
        <v>-0.441236887</v>
      </c>
      <c r="H271" s="1" t="n">
        <v>0.013366829</v>
      </c>
    </row>
    <row r="272" customFormat="false" ht="13.8" hidden="false" customHeight="false" outlineLevel="0" collapsed="false">
      <c r="A272" s="1" t="s">
        <v>762</v>
      </c>
      <c r="B272" s="1" t="s">
        <v>763</v>
      </c>
      <c r="C272" s="1" t="s">
        <v>764</v>
      </c>
      <c r="D272" s="1" t="s">
        <v>11</v>
      </c>
      <c r="E272" s="1" t="n">
        <v>28.37530225</v>
      </c>
      <c r="F272" s="1" t="n">
        <v>21.2549185</v>
      </c>
      <c r="G272" s="1" t="n">
        <v>0.416839033</v>
      </c>
      <c r="H272" s="1" t="n">
        <v>0.013463019</v>
      </c>
    </row>
    <row r="273" customFormat="false" ht="13.8" hidden="false" customHeight="false" outlineLevel="0" collapsed="false">
      <c r="A273" s="1" t="s">
        <v>765</v>
      </c>
      <c r="B273" s="1" t="s">
        <v>766</v>
      </c>
      <c r="C273" s="1" t="s">
        <v>767</v>
      </c>
      <c r="D273" s="1" t="s">
        <v>11</v>
      </c>
      <c r="E273" s="1" t="n">
        <v>13.16533125</v>
      </c>
      <c r="F273" s="1" t="n">
        <v>8.8352765</v>
      </c>
      <c r="G273" s="1" t="n">
        <v>0.575396631</v>
      </c>
      <c r="H273" s="1" t="n">
        <v>0.013497771</v>
      </c>
    </row>
    <row r="274" customFormat="false" ht="13.8" hidden="false" customHeight="false" outlineLevel="0" collapsed="false">
      <c r="A274" s="1" t="s">
        <v>768</v>
      </c>
      <c r="B274" s="1" t="s">
        <v>769</v>
      </c>
      <c r="C274" s="1" t="s">
        <v>770</v>
      </c>
      <c r="D274" s="1" t="s">
        <v>11</v>
      </c>
      <c r="E274" s="1" t="n">
        <v>25.6333365</v>
      </c>
      <c r="F274" s="1" t="n">
        <v>19.3526115</v>
      </c>
      <c r="G274" s="1" t="n">
        <v>0.405493015</v>
      </c>
      <c r="H274" s="1" t="n">
        <v>0.013540531</v>
      </c>
    </row>
    <row r="275" customFormat="false" ht="13.8" hidden="false" customHeight="false" outlineLevel="0" collapsed="false">
      <c r="A275" s="1" t="s">
        <v>771</v>
      </c>
      <c r="B275" s="1" t="s">
        <v>772</v>
      </c>
      <c r="C275" s="1" t="s">
        <v>773</v>
      </c>
      <c r="D275" s="1" t="s">
        <v>11</v>
      </c>
      <c r="E275" s="1" t="n">
        <v>38.27708825</v>
      </c>
      <c r="F275" s="1" t="n">
        <v>44.46941175</v>
      </c>
      <c r="G275" s="1" t="n">
        <v>-0.216332233</v>
      </c>
      <c r="H275" s="1" t="n">
        <v>0.013734082</v>
      </c>
    </row>
    <row r="276" customFormat="false" ht="13.8" hidden="false" customHeight="false" outlineLevel="0" collapsed="false">
      <c r="A276" s="1" t="s">
        <v>774</v>
      </c>
      <c r="B276" s="1" t="s">
        <v>775</v>
      </c>
      <c r="C276" s="1" t="s">
        <v>776</v>
      </c>
      <c r="D276" s="1" t="s">
        <v>11</v>
      </c>
      <c r="E276" s="1" t="n">
        <v>25.830356</v>
      </c>
      <c r="F276" s="1" t="n">
        <v>21.53772025</v>
      </c>
      <c r="G276" s="1" t="n">
        <v>0.262201977</v>
      </c>
      <c r="H276" s="1" t="n">
        <v>0.013753549</v>
      </c>
    </row>
    <row r="277" customFormat="false" ht="13.8" hidden="false" customHeight="false" outlineLevel="0" collapsed="false">
      <c r="A277" s="1" t="s">
        <v>777</v>
      </c>
      <c r="B277" s="1" t="s">
        <v>778</v>
      </c>
      <c r="C277" s="1" t="s">
        <v>779</v>
      </c>
      <c r="D277" s="1" t="s">
        <v>11</v>
      </c>
      <c r="E277" s="1" t="n">
        <v>31.735371</v>
      </c>
      <c r="F277" s="1" t="n">
        <v>29.119545</v>
      </c>
      <c r="G277" s="1" t="n">
        <v>0.124103895</v>
      </c>
      <c r="H277" s="1" t="n">
        <v>0.013769174</v>
      </c>
    </row>
    <row r="278" customFormat="false" ht="13.8" hidden="false" customHeight="false" outlineLevel="0" collapsed="false">
      <c r="A278" s="1" t="s">
        <v>780</v>
      </c>
      <c r="B278" s="1" t="s">
        <v>781</v>
      </c>
      <c r="C278" s="1" t="s">
        <v>782</v>
      </c>
      <c r="D278" s="1" t="s">
        <v>11</v>
      </c>
      <c r="E278" s="1" t="n">
        <v>5.86461</v>
      </c>
      <c r="F278" s="1" t="n">
        <v>8.665313</v>
      </c>
      <c r="G278" s="1" t="n">
        <v>-0.563216691</v>
      </c>
      <c r="H278" s="1" t="n">
        <v>0.013817733</v>
      </c>
    </row>
    <row r="279" customFormat="false" ht="13.8" hidden="false" customHeight="false" outlineLevel="0" collapsed="false">
      <c r="A279" s="1" t="s">
        <v>783</v>
      </c>
      <c r="B279" s="1" t="s">
        <v>784</v>
      </c>
      <c r="C279" s="1" t="s">
        <v>40</v>
      </c>
      <c r="D279" s="1" t="s">
        <v>11</v>
      </c>
      <c r="E279" s="1" t="n">
        <v>4.263288</v>
      </c>
      <c r="F279" s="1" t="n">
        <v>6.1706675</v>
      </c>
      <c r="G279" s="1" t="n">
        <v>-0.533460041</v>
      </c>
      <c r="H279" s="1" t="n">
        <v>0.013903298</v>
      </c>
    </row>
    <row r="280" customFormat="false" ht="13.8" hidden="false" customHeight="false" outlineLevel="0" collapsed="false">
      <c r="A280" s="1" t="s">
        <v>785</v>
      </c>
      <c r="B280" s="1" t="s">
        <v>786</v>
      </c>
      <c r="C280" s="1" t="s">
        <v>787</v>
      </c>
      <c r="D280" s="1" t="s">
        <v>11</v>
      </c>
      <c r="E280" s="1" t="n">
        <v>28.6881145</v>
      </c>
      <c r="F280" s="1" t="n">
        <v>15.5405395</v>
      </c>
      <c r="G280" s="1" t="n">
        <v>0.884416563</v>
      </c>
      <c r="H280" s="1" t="n">
        <v>0.013959556</v>
      </c>
    </row>
    <row r="281" customFormat="false" ht="13.8" hidden="false" customHeight="false" outlineLevel="0" collapsed="false">
      <c r="A281" s="1" t="s">
        <v>788</v>
      </c>
      <c r="B281" s="1" t="s">
        <v>789</v>
      </c>
      <c r="C281" s="1" t="s">
        <v>790</v>
      </c>
      <c r="D281" s="1" t="s">
        <v>11</v>
      </c>
      <c r="E281" s="1" t="n">
        <v>2.26766975</v>
      </c>
      <c r="F281" s="1" t="n">
        <v>3.721573</v>
      </c>
      <c r="G281" s="1" t="n">
        <v>-0.714701985</v>
      </c>
      <c r="H281" s="1" t="n">
        <v>0.014074001</v>
      </c>
    </row>
    <row r="282" customFormat="false" ht="13.8" hidden="false" customHeight="false" outlineLevel="0" collapsed="false">
      <c r="A282" s="1" t="s">
        <v>791</v>
      </c>
      <c r="B282" s="1" t="s">
        <v>792</v>
      </c>
      <c r="C282" s="1" t="s">
        <v>793</v>
      </c>
      <c r="D282" s="1" t="s">
        <v>11</v>
      </c>
      <c r="E282" s="1" t="n">
        <v>7.93153125</v>
      </c>
      <c r="F282" s="1" t="n">
        <v>11.45803275</v>
      </c>
      <c r="G282" s="1" t="n">
        <v>-0.530688044</v>
      </c>
      <c r="H282" s="1" t="n">
        <v>0.014119487</v>
      </c>
    </row>
    <row r="283" customFormat="false" ht="13.8" hidden="false" customHeight="false" outlineLevel="0" collapsed="false">
      <c r="A283" s="1" t="s">
        <v>794</v>
      </c>
      <c r="B283" s="1" t="s">
        <v>795</v>
      </c>
      <c r="C283" s="1" t="s">
        <v>796</v>
      </c>
      <c r="D283" s="1" t="s">
        <v>11</v>
      </c>
      <c r="E283" s="1" t="n">
        <v>9.5201835</v>
      </c>
      <c r="F283" s="1" t="n">
        <v>7.08085125</v>
      </c>
      <c r="G283" s="1" t="n">
        <v>0.427066572</v>
      </c>
      <c r="H283" s="1" t="n">
        <v>0.014144702</v>
      </c>
    </row>
    <row r="284" customFormat="false" ht="13.8" hidden="false" customHeight="false" outlineLevel="0" collapsed="false">
      <c r="A284" s="1" t="s">
        <v>797</v>
      </c>
      <c r="B284" s="1" t="s">
        <v>798</v>
      </c>
      <c r="C284" s="1" t="s">
        <v>799</v>
      </c>
      <c r="D284" s="1" t="s">
        <v>11</v>
      </c>
      <c r="E284" s="1" t="n">
        <v>20.9804955</v>
      </c>
      <c r="F284" s="1" t="n">
        <v>26.78799925</v>
      </c>
      <c r="G284" s="1" t="n">
        <v>-0.352538082</v>
      </c>
      <c r="H284" s="1" t="n">
        <v>0.014387725</v>
      </c>
    </row>
    <row r="285" customFormat="false" ht="13.8" hidden="false" customHeight="false" outlineLevel="0" collapsed="false">
      <c r="A285" s="1" t="s">
        <v>800</v>
      </c>
      <c r="B285" s="1" t="s">
        <v>801</v>
      </c>
      <c r="C285" s="1" t="s">
        <v>802</v>
      </c>
      <c r="D285" s="1" t="s">
        <v>11</v>
      </c>
      <c r="E285" s="1" t="n">
        <v>3.97700525</v>
      </c>
      <c r="F285" s="1" t="n">
        <v>5.8674865</v>
      </c>
      <c r="G285" s="1" t="n">
        <v>-0.561060151</v>
      </c>
      <c r="H285" s="1" t="n">
        <v>0.014430175</v>
      </c>
    </row>
    <row r="286" customFormat="false" ht="13.8" hidden="false" customHeight="false" outlineLevel="0" collapsed="false">
      <c r="A286" s="1" t="s">
        <v>803</v>
      </c>
      <c r="B286" s="1" t="s">
        <v>804</v>
      </c>
      <c r="C286" s="1" t="s">
        <v>805</v>
      </c>
      <c r="D286" s="1" t="s">
        <v>11</v>
      </c>
      <c r="E286" s="1" t="n">
        <v>8.41132775</v>
      </c>
      <c r="F286" s="1" t="n">
        <v>9.5059845</v>
      </c>
      <c r="G286" s="1" t="n">
        <v>-0.176502498</v>
      </c>
      <c r="H286" s="1" t="n">
        <v>0.014517585</v>
      </c>
    </row>
    <row r="287" customFormat="false" ht="13.8" hidden="false" customHeight="false" outlineLevel="0" collapsed="false">
      <c r="A287" s="1" t="s">
        <v>806</v>
      </c>
      <c r="B287" s="1" t="s">
        <v>807</v>
      </c>
      <c r="C287" s="1" t="s">
        <v>808</v>
      </c>
      <c r="D287" s="1" t="s">
        <v>11</v>
      </c>
      <c r="E287" s="1" t="n">
        <v>10.594266</v>
      </c>
      <c r="F287" s="1" t="n">
        <v>12.97140175</v>
      </c>
      <c r="G287" s="1" t="n">
        <v>-0.292050755</v>
      </c>
      <c r="H287" s="1" t="n">
        <v>0.014525896</v>
      </c>
    </row>
    <row r="288" customFormat="false" ht="13.8" hidden="false" customHeight="false" outlineLevel="0" collapsed="false">
      <c r="A288" s="1" t="s">
        <v>809</v>
      </c>
      <c r="B288" s="1" t="s">
        <v>810</v>
      </c>
      <c r="C288" s="1" t="s">
        <v>811</v>
      </c>
      <c r="D288" s="1" t="s">
        <v>11</v>
      </c>
      <c r="E288" s="1" t="n">
        <v>200.5557785</v>
      </c>
      <c r="F288" s="1" t="n">
        <v>334.7630618</v>
      </c>
      <c r="G288" s="1" t="n">
        <v>-0.739136813</v>
      </c>
      <c r="H288" s="1" t="n">
        <v>0.014570437</v>
      </c>
    </row>
    <row r="289" customFormat="false" ht="13.8" hidden="false" customHeight="false" outlineLevel="0" collapsed="false">
      <c r="A289" s="1" t="s">
        <v>812</v>
      </c>
      <c r="B289" s="1" t="s">
        <v>813</v>
      </c>
      <c r="C289" s="1" t="s">
        <v>814</v>
      </c>
      <c r="D289" s="1" t="s">
        <v>11</v>
      </c>
      <c r="E289" s="1" t="n">
        <v>11.2945205</v>
      </c>
      <c r="F289" s="1" t="n">
        <v>13.03028525</v>
      </c>
      <c r="G289" s="1" t="n">
        <v>-0.206245643</v>
      </c>
      <c r="H289" s="1" t="n">
        <v>0.01459763</v>
      </c>
    </row>
    <row r="290" customFormat="false" ht="13.8" hidden="false" customHeight="false" outlineLevel="0" collapsed="false">
      <c r="A290" s="1" t="s">
        <v>815</v>
      </c>
      <c r="B290" s="1" t="s">
        <v>816</v>
      </c>
      <c r="C290" s="1" t="s">
        <v>817</v>
      </c>
      <c r="D290" s="1" t="s">
        <v>11</v>
      </c>
      <c r="E290" s="1" t="n">
        <v>1.6277965</v>
      </c>
      <c r="F290" s="1" t="n">
        <v>2.88191575</v>
      </c>
      <c r="G290" s="1" t="n">
        <v>-0.824107809</v>
      </c>
      <c r="H290" s="1" t="n">
        <v>0.014602163</v>
      </c>
    </row>
    <row r="291" customFormat="false" ht="13.8" hidden="false" customHeight="false" outlineLevel="0" collapsed="false">
      <c r="A291" s="1" t="s">
        <v>818</v>
      </c>
      <c r="B291" s="1" t="s">
        <v>819</v>
      </c>
      <c r="C291" s="1" t="s">
        <v>40</v>
      </c>
      <c r="D291" s="1" t="s">
        <v>11</v>
      </c>
      <c r="E291" s="1" t="n">
        <v>21.143911</v>
      </c>
      <c r="F291" s="1" t="n">
        <v>16.97741675</v>
      </c>
      <c r="G291" s="1" t="n">
        <v>0.316625299</v>
      </c>
      <c r="H291" s="1" t="n">
        <v>0.014658652</v>
      </c>
    </row>
    <row r="292" customFormat="false" ht="13.8" hidden="false" customHeight="false" outlineLevel="0" collapsed="false">
      <c r="A292" s="1" t="s">
        <v>820</v>
      </c>
      <c r="B292" s="1" t="s">
        <v>821</v>
      </c>
      <c r="C292" s="1" t="s">
        <v>822</v>
      </c>
      <c r="D292" s="1" t="s">
        <v>11</v>
      </c>
      <c r="E292" s="1" t="n">
        <v>75.74819575</v>
      </c>
      <c r="F292" s="1" t="n">
        <v>62.13809975</v>
      </c>
      <c r="G292" s="1" t="n">
        <v>0.285733402</v>
      </c>
      <c r="H292" s="1" t="n">
        <v>0.014702653</v>
      </c>
    </row>
    <row r="293" customFormat="false" ht="13.8" hidden="false" customHeight="false" outlineLevel="0" collapsed="false">
      <c r="A293" s="1" t="s">
        <v>823</v>
      </c>
      <c r="B293" s="1" t="s">
        <v>824</v>
      </c>
      <c r="C293" s="1" t="s">
        <v>825</v>
      </c>
      <c r="D293" s="1" t="s">
        <v>11</v>
      </c>
      <c r="E293" s="1" t="n">
        <v>6.53864425</v>
      </c>
      <c r="F293" s="1" t="n">
        <v>2.2627625</v>
      </c>
      <c r="G293" s="1" t="n">
        <v>1.530906365</v>
      </c>
      <c r="H293" s="1" t="n">
        <v>0.014860286</v>
      </c>
    </row>
    <row r="294" customFormat="false" ht="13.8" hidden="false" customHeight="false" outlineLevel="0" collapsed="false">
      <c r="A294" s="1" t="s">
        <v>826</v>
      </c>
      <c r="B294" s="1" t="s">
        <v>827</v>
      </c>
      <c r="C294" s="1" t="s">
        <v>828</v>
      </c>
      <c r="D294" s="1" t="s">
        <v>11</v>
      </c>
      <c r="E294" s="1" t="n">
        <v>1.38276275</v>
      </c>
      <c r="F294" s="1" t="n">
        <v>8.1806795</v>
      </c>
      <c r="G294" s="1" t="n">
        <v>-2.564667036</v>
      </c>
      <c r="H294" s="1" t="n">
        <v>0.014970678</v>
      </c>
    </row>
    <row r="295" customFormat="false" ht="13.8" hidden="false" customHeight="false" outlineLevel="0" collapsed="false">
      <c r="A295" s="1" t="s">
        <v>829</v>
      </c>
      <c r="B295" s="1" t="s">
        <v>830</v>
      </c>
      <c r="C295" s="1" t="s">
        <v>831</v>
      </c>
      <c r="D295" s="1" t="s">
        <v>11</v>
      </c>
      <c r="E295" s="1" t="n">
        <v>274.3376428</v>
      </c>
      <c r="F295" s="1" t="n">
        <v>159.9885063</v>
      </c>
      <c r="G295" s="1" t="n">
        <v>0.777984329</v>
      </c>
      <c r="H295" s="1" t="n">
        <v>0.01513223</v>
      </c>
    </row>
    <row r="296" customFormat="false" ht="13.8" hidden="false" customHeight="false" outlineLevel="0" collapsed="false">
      <c r="A296" s="1" t="s">
        <v>832</v>
      </c>
      <c r="B296" s="1" t="s">
        <v>833</v>
      </c>
      <c r="C296" s="1" t="s">
        <v>834</v>
      </c>
      <c r="D296" s="1" t="s">
        <v>11</v>
      </c>
      <c r="E296" s="1" t="n">
        <v>6.08693375</v>
      </c>
      <c r="F296" s="1" t="n">
        <v>15.017198</v>
      </c>
      <c r="G296" s="1" t="n">
        <v>-1.302828082</v>
      </c>
      <c r="H296" s="1" t="n">
        <v>0.015202164</v>
      </c>
    </row>
    <row r="297" customFormat="false" ht="13.8" hidden="false" customHeight="false" outlineLevel="0" collapsed="false">
      <c r="A297" s="1" t="s">
        <v>835</v>
      </c>
      <c r="B297" s="1" t="s">
        <v>836</v>
      </c>
      <c r="C297" s="1" t="s">
        <v>837</v>
      </c>
      <c r="D297" s="1" t="s">
        <v>11</v>
      </c>
      <c r="E297" s="1" t="n">
        <v>28.42193625</v>
      </c>
      <c r="F297" s="1" t="n">
        <v>22.1503865</v>
      </c>
      <c r="G297" s="1" t="n">
        <v>0.359672969</v>
      </c>
      <c r="H297" s="1" t="n">
        <v>0.015205288</v>
      </c>
    </row>
    <row r="298" customFormat="false" ht="13.8" hidden="false" customHeight="false" outlineLevel="0" collapsed="false">
      <c r="A298" s="1" t="s">
        <v>838</v>
      </c>
      <c r="B298" s="1" t="s">
        <v>839</v>
      </c>
      <c r="C298" s="1" t="s">
        <v>840</v>
      </c>
      <c r="D298" s="1" t="s">
        <v>11</v>
      </c>
      <c r="E298" s="1" t="n">
        <v>8.6709285</v>
      </c>
      <c r="F298" s="1" t="n">
        <v>5.72672725</v>
      </c>
      <c r="G298" s="1" t="n">
        <v>0.598475595</v>
      </c>
      <c r="H298" s="1" t="n">
        <v>0.01526129</v>
      </c>
    </row>
    <row r="299" customFormat="false" ht="13.8" hidden="false" customHeight="false" outlineLevel="0" collapsed="false">
      <c r="A299" s="1" t="s">
        <v>841</v>
      </c>
      <c r="B299" s="1" t="s">
        <v>842</v>
      </c>
      <c r="C299" s="1" t="s">
        <v>843</v>
      </c>
      <c r="D299" s="1" t="s">
        <v>11</v>
      </c>
      <c r="E299" s="1" t="n">
        <v>18.794168</v>
      </c>
      <c r="F299" s="1" t="n">
        <v>15.396382</v>
      </c>
      <c r="G299" s="1" t="n">
        <v>0.287693679</v>
      </c>
      <c r="H299" s="1" t="n">
        <v>0.015287704</v>
      </c>
    </row>
    <row r="300" customFormat="false" ht="13.8" hidden="false" customHeight="false" outlineLevel="0" collapsed="false">
      <c r="A300" s="1" t="s">
        <v>844</v>
      </c>
      <c r="B300" s="1" t="s">
        <v>845</v>
      </c>
      <c r="C300" s="1" t="s">
        <v>40</v>
      </c>
      <c r="D300" s="1" t="s">
        <v>11</v>
      </c>
      <c r="E300" s="1" t="n">
        <v>11.50870675</v>
      </c>
      <c r="F300" s="1" t="n">
        <v>8.719776</v>
      </c>
      <c r="G300" s="1" t="n">
        <v>0.400362745</v>
      </c>
      <c r="H300" s="1" t="n">
        <v>0.015307899</v>
      </c>
    </row>
    <row r="301" customFormat="false" ht="13.8" hidden="false" customHeight="false" outlineLevel="0" collapsed="false">
      <c r="A301" s="1" t="s">
        <v>846</v>
      </c>
      <c r="B301" s="1" t="s">
        <v>643</v>
      </c>
      <c r="C301" s="1" t="s">
        <v>644</v>
      </c>
      <c r="D301" s="1" t="s">
        <v>11</v>
      </c>
      <c r="E301" s="1" t="n">
        <v>16.73358325</v>
      </c>
      <c r="F301" s="1" t="n">
        <v>14.321921</v>
      </c>
      <c r="G301" s="1" t="n">
        <v>0.224521396</v>
      </c>
      <c r="H301" s="1" t="n">
        <v>0.015388525</v>
      </c>
    </row>
    <row r="302" customFormat="false" ht="13.8" hidden="false" customHeight="false" outlineLevel="0" collapsed="false">
      <c r="A302" s="1" t="s">
        <v>847</v>
      </c>
      <c r="B302" s="1" t="s">
        <v>848</v>
      </c>
      <c r="C302" s="1" t="s">
        <v>849</v>
      </c>
      <c r="D302" s="1" t="s">
        <v>11</v>
      </c>
      <c r="E302" s="1" t="n">
        <v>2.996044</v>
      </c>
      <c r="F302" s="1" t="n">
        <v>4.16409375</v>
      </c>
      <c r="G302" s="1" t="n">
        <v>-0.474943738</v>
      </c>
      <c r="H302" s="1" t="n">
        <v>0.015413682</v>
      </c>
    </row>
    <row r="303" customFormat="false" ht="13.8" hidden="false" customHeight="false" outlineLevel="0" collapsed="false">
      <c r="A303" s="1" t="s">
        <v>850</v>
      </c>
      <c r="B303" s="1" t="s">
        <v>851</v>
      </c>
      <c r="C303" s="1" t="s">
        <v>852</v>
      </c>
      <c r="D303" s="1" t="s">
        <v>11</v>
      </c>
      <c r="E303" s="1" t="n">
        <v>5.69744575</v>
      </c>
      <c r="F303" s="1" t="n">
        <v>4.01341125</v>
      </c>
      <c r="G303" s="1" t="n">
        <v>0.505486287</v>
      </c>
      <c r="H303" s="1" t="n">
        <v>0.015473471</v>
      </c>
    </row>
    <row r="304" customFormat="false" ht="13.8" hidden="false" customHeight="false" outlineLevel="0" collapsed="false">
      <c r="A304" s="1" t="s">
        <v>853</v>
      </c>
      <c r="B304" s="1" t="s">
        <v>854</v>
      </c>
      <c r="C304" s="1" t="s">
        <v>40</v>
      </c>
      <c r="D304" s="1" t="s">
        <v>11</v>
      </c>
      <c r="E304" s="1" t="n">
        <v>5.30890075</v>
      </c>
      <c r="F304" s="1" t="n">
        <v>7.04053525</v>
      </c>
      <c r="G304" s="1" t="n">
        <v>-0.407271942</v>
      </c>
      <c r="H304" s="1" t="n">
        <v>0.015568764</v>
      </c>
    </row>
    <row r="305" customFormat="false" ht="13.8" hidden="false" customHeight="false" outlineLevel="0" collapsed="false">
      <c r="A305" s="1" t="s">
        <v>855</v>
      </c>
      <c r="B305" s="1" t="s">
        <v>856</v>
      </c>
      <c r="C305" s="1" t="s">
        <v>857</v>
      </c>
      <c r="D305" s="1" t="s">
        <v>11</v>
      </c>
      <c r="E305" s="1" t="n">
        <v>11.9642765</v>
      </c>
      <c r="F305" s="1" t="n">
        <v>12.73850725</v>
      </c>
      <c r="G305" s="1" t="n">
        <v>-0.090463069</v>
      </c>
      <c r="H305" s="1" t="n">
        <v>0.015577307</v>
      </c>
    </row>
    <row r="306" customFormat="false" ht="13.8" hidden="false" customHeight="false" outlineLevel="0" collapsed="false">
      <c r="A306" s="1" t="s">
        <v>858</v>
      </c>
      <c r="B306" s="1" t="s">
        <v>859</v>
      </c>
      <c r="C306" s="1" t="s">
        <v>860</v>
      </c>
      <c r="D306" s="1" t="s">
        <v>11</v>
      </c>
      <c r="E306" s="1" t="n">
        <v>74.26746375</v>
      </c>
      <c r="F306" s="1" t="n">
        <v>51.26188275</v>
      </c>
      <c r="G306" s="1" t="n">
        <v>0.534843844</v>
      </c>
      <c r="H306" s="1" t="n">
        <v>0.015697545</v>
      </c>
    </row>
    <row r="307" customFormat="false" ht="13.8" hidden="false" customHeight="false" outlineLevel="0" collapsed="false">
      <c r="A307" s="1" t="s">
        <v>861</v>
      </c>
      <c r="B307" s="1" t="s">
        <v>862</v>
      </c>
      <c r="C307" s="1" t="s">
        <v>40</v>
      </c>
      <c r="D307" s="1" t="s">
        <v>11</v>
      </c>
      <c r="E307" s="1" t="n">
        <v>37.54959975</v>
      </c>
      <c r="F307" s="1" t="n">
        <v>47.92936425</v>
      </c>
      <c r="G307" s="1" t="n">
        <v>-0.352112274</v>
      </c>
      <c r="H307" s="1" t="n">
        <v>0.015746201</v>
      </c>
    </row>
    <row r="308" customFormat="false" ht="13.8" hidden="false" customHeight="false" outlineLevel="0" collapsed="false">
      <c r="A308" s="1" t="s">
        <v>863</v>
      </c>
      <c r="B308" s="1" t="s">
        <v>864</v>
      </c>
      <c r="C308" s="1" t="s">
        <v>865</v>
      </c>
      <c r="D308" s="1" t="s">
        <v>11</v>
      </c>
      <c r="E308" s="1" t="n">
        <v>4.579707</v>
      </c>
      <c r="F308" s="1" t="n">
        <v>1.3492445</v>
      </c>
      <c r="G308" s="1" t="n">
        <v>1.763103494</v>
      </c>
      <c r="H308" s="1" t="n">
        <v>0.015902805</v>
      </c>
    </row>
    <row r="309" customFormat="false" ht="13.8" hidden="false" customHeight="false" outlineLevel="0" collapsed="false">
      <c r="A309" s="1" t="s">
        <v>866</v>
      </c>
      <c r="B309" s="1" t="s">
        <v>867</v>
      </c>
      <c r="C309" s="1" t="s">
        <v>868</v>
      </c>
      <c r="D309" s="1" t="s">
        <v>11</v>
      </c>
      <c r="E309" s="1" t="n">
        <v>29.122616</v>
      </c>
      <c r="F309" s="1" t="n">
        <v>25.56633775</v>
      </c>
      <c r="G309" s="1" t="n">
        <v>0.187894438</v>
      </c>
      <c r="H309" s="1" t="n">
        <v>0.016057805</v>
      </c>
    </row>
    <row r="310" customFormat="false" ht="13.8" hidden="false" customHeight="false" outlineLevel="0" collapsed="false">
      <c r="A310" s="1" t="s">
        <v>869</v>
      </c>
      <c r="B310" s="1" t="s">
        <v>870</v>
      </c>
      <c r="C310" s="1" t="s">
        <v>40</v>
      </c>
      <c r="D310" s="1" t="s">
        <v>11</v>
      </c>
      <c r="E310" s="1" t="n">
        <v>12.4092785</v>
      </c>
      <c r="F310" s="1" t="n">
        <v>15.07883375</v>
      </c>
      <c r="G310" s="1" t="n">
        <v>-0.281105613</v>
      </c>
      <c r="H310" s="1" t="n">
        <v>0.016060167</v>
      </c>
    </row>
    <row r="311" customFormat="false" ht="13.8" hidden="false" customHeight="false" outlineLevel="0" collapsed="false">
      <c r="A311" s="1" t="s">
        <v>871</v>
      </c>
      <c r="B311" s="1" t="s">
        <v>872</v>
      </c>
      <c r="C311" s="1" t="s">
        <v>873</v>
      </c>
      <c r="D311" s="1" t="s">
        <v>11</v>
      </c>
      <c r="E311" s="1" t="n">
        <v>54.863101</v>
      </c>
      <c r="F311" s="1" t="n">
        <v>43.0045385</v>
      </c>
      <c r="G311" s="1" t="n">
        <v>0.351347246</v>
      </c>
      <c r="H311" s="1" t="n">
        <v>0.016067493</v>
      </c>
    </row>
    <row r="312" customFormat="false" ht="13.8" hidden="false" customHeight="false" outlineLevel="0" collapsed="false">
      <c r="A312" s="1" t="s">
        <v>874</v>
      </c>
      <c r="B312" s="1" t="s">
        <v>875</v>
      </c>
      <c r="C312" s="1" t="s">
        <v>876</v>
      </c>
      <c r="D312" s="1" t="s">
        <v>11</v>
      </c>
      <c r="E312" s="1" t="n">
        <v>10.75285925</v>
      </c>
      <c r="F312" s="1" t="n">
        <v>13.98606875</v>
      </c>
      <c r="G312" s="1" t="n">
        <v>-0.37927017</v>
      </c>
      <c r="H312" s="1" t="n">
        <v>0.016151749</v>
      </c>
    </row>
    <row r="313" customFormat="false" ht="13.8" hidden="false" customHeight="false" outlineLevel="0" collapsed="false">
      <c r="A313" s="1" t="s">
        <v>877</v>
      </c>
      <c r="B313" s="1" t="s">
        <v>878</v>
      </c>
      <c r="C313" s="1" t="s">
        <v>40</v>
      </c>
      <c r="D313" s="1" t="s">
        <v>11</v>
      </c>
      <c r="E313" s="1" t="n">
        <v>0.1026055</v>
      </c>
      <c r="F313" s="1" t="n">
        <v>2.15645475</v>
      </c>
      <c r="G313" s="1" t="n">
        <v>-4.393481472</v>
      </c>
      <c r="H313" s="1" t="n">
        <v>0.016238909</v>
      </c>
    </row>
    <row r="314" customFormat="false" ht="13.8" hidden="false" customHeight="false" outlineLevel="0" collapsed="false">
      <c r="A314" s="1" t="s">
        <v>879</v>
      </c>
      <c r="B314" s="1" t="s">
        <v>880</v>
      </c>
      <c r="C314" s="1" t="s">
        <v>881</v>
      </c>
      <c r="D314" s="1" t="s">
        <v>11</v>
      </c>
      <c r="E314" s="1" t="n">
        <v>24.56632325</v>
      </c>
      <c r="F314" s="1" t="n">
        <v>29.4436425</v>
      </c>
      <c r="G314" s="1" t="n">
        <v>-0.261274208</v>
      </c>
      <c r="H314" s="1" t="n">
        <v>0.016337829</v>
      </c>
    </row>
    <row r="315" customFormat="false" ht="13.8" hidden="false" customHeight="false" outlineLevel="0" collapsed="false">
      <c r="A315" s="1" t="s">
        <v>882</v>
      </c>
      <c r="B315" s="1" t="s">
        <v>883</v>
      </c>
      <c r="C315" s="1" t="s">
        <v>884</v>
      </c>
      <c r="D315" s="1" t="s">
        <v>11</v>
      </c>
      <c r="E315" s="1" t="n">
        <v>20.40977225</v>
      </c>
      <c r="F315" s="1" t="n">
        <v>24.3826685</v>
      </c>
      <c r="G315" s="1" t="n">
        <v>-0.256595943</v>
      </c>
      <c r="H315" s="1" t="n">
        <v>0.01638299</v>
      </c>
    </row>
    <row r="316" customFormat="false" ht="13.8" hidden="false" customHeight="false" outlineLevel="0" collapsed="false">
      <c r="A316" s="1" t="s">
        <v>885</v>
      </c>
      <c r="B316" s="1" t="s">
        <v>886</v>
      </c>
      <c r="C316" s="1" t="s">
        <v>887</v>
      </c>
      <c r="D316" s="1" t="s">
        <v>11</v>
      </c>
      <c r="E316" s="1" t="n">
        <v>13.99265225</v>
      </c>
      <c r="F316" s="1" t="n">
        <v>11.5598875</v>
      </c>
      <c r="G316" s="1" t="n">
        <v>0.275542088</v>
      </c>
      <c r="H316" s="1" t="n">
        <v>0.016454394</v>
      </c>
    </row>
    <row r="317" customFormat="false" ht="13.8" hidden="false" customHeight="false" outlineLevel="0" collapsed="false">
      <c r="A317" s="1" t="s">
        <v>888</v>
      </c>
      <c r="B317" s="1" t="s">
        <v>889</v>
      </c>
      <c r="C317" s="1" t="s">
        <v>890</v>
      </c>
      <c r="D317" s="1" t="s">
        <v>11</v>
      </c>
      <c r="E317" s="1" t="n">
        <v>15.643949</v>
      </c>
      <c r="F317" s="1" t="n">
        <v>24.39713825</v>
      </c>
      <c r="G317" s="1" t="n">
        <v>-0.641107194</v>
      </c>
      <c r="H317" s="1" t="n">
        <v>0.016473074</v>
      </c>
    </row>
    <row r="318" customFormat="false" ht="13.8" hidden="false" customHeight="false" outlineLevel="0" collapsed="false">
      <c r="A318" s="1" t="s">
        <v>891</v>
      </c>
      <c r="B318" s="1" t="s">
        <v>892</v>
      </c>
      <c r="C318" s="1" t="s">
        <v>893</v>
      </c>
      <c r="D318" s="1" t="s">
        <v>11</v>
      </c>
      <c r="E318" s="1" t="n">
        <v>18.0061325</v>
      </c>
      <c r="F318" s="1" t="n">
        <v>19.87871175</v>
      </c>
      <c r="G318" s="1" t="n">
        <v>-0.142735924</v>
      </c>
      <c r="H318" s="1" t="n">
        <v>0.016505188</v>
      </c>
    </row>
    <row r="319" customFormat="false" ht="13.8" hidden="false" customHeight="false" outlineLevel="0" collapsed="false">
      <c r="A319" s="1" t="s">
        <v>894</v>
      </c>
      <c r="B319" s="1" t="s">
        <v>895</v>
      </c>
      <c r="C319" s="1" t="s">
        <v>896</v>
      </c>
      <c r="D319" s="1" t="s">
        <v>11</v>
      </c>
      <c r="E319" s="1" t="n">
        <v>14.32501925</v>
      </c>
      <c r="F319" s="1" t="n">
        <v>17.77994925</v>
      </c>
      <c r="G319" s="1" t="n">
        <v>-0.311714129</v>
      </c>
      <c r="H319" s="1" t="n">
        <v>0.016546692</v>
      </c>
    </row>
    <row r="320" customFormat="false" ht="13.8" hidden="false" customHeight="false" outlineLevel="0" collapsed="false">
      <c r="A320" s="1" t="s">
        <v>897</v>
      </c>
      <c r="B320" s="1" t="s">
        <v>898</v>
      </c>
      <c r="C320" s="1" t="s">
        <v>899</v>
      </c>
      <c r="D320" s="1" t="s">
        <v>11</v>
      </c>
      <c r="E320" s="1" t="n">
        <v>52.311452</v>
      </c>
      <c r="F320" s="1" t="n">
        <v>68.568262</v>
      </c>
      <c r="G320" s="1" t="n">
        <v>-0.390414139</v>
      </c>
      <c r="H320" s="1" t="n">
        <v>0.016582791</v>
      </c>
    </row>
    <row r="321" customFormat="false" ht="13.8" hidden="false" customHeight="false" outlineLevel="0" collapsed="false">
      <c r="A321" s="1" t="s">
        <v>900</v>
      </c>
      <c r="B321" s="1" t="s">
        <v>901</v>
      </c>
      <c r="C321" s="1" t="s">
        <v>902</v>
      </c>
      <c r="D321" s="1" t="s">
        <v>11</v>
      </c>
      <c r="E321" s="1" t="n">
        <v>12.9946265</v>
      </c>
      <c r="F321" s="1" t="n">
        <v>17.7634865</v>
      </c>
      <c r="G321" s="1" t="n">
        <v>-0.450999605</v>
      </c>
      <c r="H321" s="1" t="n">
        <v>0.016649889</v>
      </c>
    </row>
    <row r="322" customFormat="false" ht="13.8" hidden="false" customHeight="false" outlineLevel="0" collapsed="false">
      <c r="A322" s="1" t="s">
        <v>903</v>
      </c>
      <c r="B322" s="1" t="s">
        <v>904</v>
      </c>
      <c r="C322" s="1" t="s">
        <v>905</v>
      </c>
      <c r="D322" s="1" t="s">
        <v>11</v>
      </c>
      <c r="E322" s="1" t="n">
        <v>13.42904125</v>
      </c>
      <c r="F322" s="1" t="n">
        <v>18.62171925</v>
      </c>
      <c r="G322" s="1" t="n">
        <v>-0.471629967</v>
      </c>
      <c r="H322" s="1" t="n">
        <v>0.016702052</v>
      </c>
    </row>
    <row r="323" customFormat="false" ht="13.8" hidden="false" customHeight="false" outlineLevel="0" collapsed="false">
      <c r="A323" s="1" t="s">
        <v>906</v>
      </c>
      <c r="B323" s="1" t="s">
        <v>907</v>
      </c>
      <c r="C323" s="1" t="s">
        <v>908</v>
      </c>
      <c r="D323" s="1" t="s">
        <v>11</v>
      </c>
      <c r="E323" s="1" t="n">
        <v>1.40123875</v>
      </c>
      <c r="F323" s="1" t="n">
        <v>5.8778455</v>
      </c>
      <c r="G323" s="1" t="n">
        <v>-2.068584648</v>
      </c>
      <c r="H323" s="1" t="n">
        <v>0.016729228</v>
      </c>
    </row>
    <row r="324" customFormat="false" ht="13.8" hidden="false" customHeight="false" outlineLevel="0" collapsed="false">
      <c r="A324" s="1" t="s">
        <v>909</v>
      </c>
      <c r="B324" s="1" t="s">
        <v>910</v>
      </c>
      <c r="C324" s="1" t="s">
        <v>911</v>
      </c>
      <c r="D324" s="1" t="s">
        <v>11</v>
      </c>
      <c r="E324" s="1" t="n">
        <v>28.490028</v>
      </c>
      <c r="F324" s="1" t="n">
        <v>26.476923</v>
      </c>
      <c r="G324" s="1" t="n">
        <v>0.10572157</v>
      </c>
      <c r="H324" s="1" t="n">
        <v>0.016785762</v>
      </c>
    </row>
    <row r="325" customFormat="false" ht="13.8" hidden="false" customHeight="false" outlineLevel="0" collapsed="false">
      <c r="A325" s="1" t="s">
        <v>912</v>
      </c>
      <c r="B325" s="1" t="s">
        <v>913</v>
      </c>
      <c r="C325" s="1" t="s">
        <v>40</v>
      </c>
      <c r="D325" s="1" t="s">
        <v>11</v>
      </c>
      <c r="E325" s="1" t="n">
        <v>2.416981</v>
      </c>
      <c r="F325" s="1" t="n">
        <v>0.74578275</v>
      </c>
      <c r="G325" s="1" t="n">
        <v>1.696378799</v>
      </c>
      <c r="H325" s="1" t="n">
        <v>0.016861647</v>
      </c>
    </row>
    <row r="326" customFormat="false" ht="13.8" hidden="false" customHeight="false" outlineLevel="0" collapsed="false">
      <c r="A326" s="1" t="s">
        <v>914</v>
      </c>
      <c r="B326" s="1" t="s">
        <v>915</v>
      </c>
      <c r="C326" s="1" t="s">
        <v>916</v>
      </c>
      <c r="D326" s="1" t="s">
        <v>11</v>
      </c>
      <c r="E326" s="1" t="n">
        <v>2.59253</v>
      </c>
      <c r="F326" s="1" t="n">
        <v>0.9124065</v>
      </c>
      <c r="G326" s="1" t="n">
        <v>1.506612054</v>
      </c>
      <c r="H326" s="1" t="n">
        <v>0.01692386</v>
      </c>
    </row>
    <row r="327" customFormat="false" ht="13.8" hidden="false" customHeight="false" outlineLevel="0" collapsed="false">
      <c r="A327" s="1" t="s">
        <v>917</v>
      </c>
      <c r="B327" s="1" t="s">
        <v>918</v>
      </c>
      <c r="C327" s="1" t="s">
        <v>40</v>
      </c>
      <c r="D327" s="1" t="s">
        <v>11</v>
      </c>
      <c r="E327" s="1" t="n">
        <v>1.555214</v>
      </c>
      <c r="F327" s="1" t="n">
        <v>2.93754175</v>
      </c>
      <c r="G327" s="1" t="n">
        <v>-0.917496245</v>
      </c>
      <c r="H327" s="1" t="n">
        <v>0.016924865</v>
      </c>
    </row>
    <row r="328" customFormat="false" ht="13.8" hidden="false" customHeight="false" outlineLevel="0" collapsed="false">
      <c r="A328" s="1" t="s">
        <v>919</v>
      </c>
      <c r="B328" s="1" t="s">
        <v>920</v>
      </c>
      <c r="C328" s="1" t="s">
        <v>921</v>
      </c>
      <c r="D328" s="1" t="s">
        <v>11</v>
      </c>
      <c r="E328" s="1" t="n">
        <v>14.99473425</v>
      </c>
      <c r="F328" s="1" t="n">
        <v>11.0926355</v>
      </c>
      <c r="G328" s="1" t="n">
        <v>0.434853777</v>
      </c>
      <c r="H328" s="1" t="n">
        <v>0.016941685</v>
      </c>
    </row>
    <row r="329" customFormat="false" ht="13.8" hidden="false" customHeight="false" outlineLevel="0" collapsed="false">
      <c r="A329" s="1" t="s">
        <v>922</v>
      </c>
      <c r="B329" s="1" t="s">
        <v>923</v>
      </c>
      <c r="C329" s="1" t="s">
        <v>924</v>
      </c>
      <c r="D329" s="1" t="s">
        <v>11</v>
      </c>
      <c r="E329" s="1" t="n">
        <v>57.21397875</v>
      </c>
      <c r="F329" s="1" t="n">
        <v>46.102313</v>
      </c>
      <c r="G329" s="1" t="n">
        <v>0.311528541</v>
      </c>
      <c r="H329" s="1" t="n">
        <v>0.016949651</v>
      </c>
    </row>
    <row r="330" customFormat="false" ht="13.8" hidden="false" customHeight="false" outlineLevel="0" collapsed="false">
      <c r="A330" s="1" t="s">
        <v>925</v>
      </c>
      <c r="B330" s="1" t="s">
        <v>926</v>
      </c>
      <c r="C330" s="1" t="s">
        <v>40</v>
      </c>
      <c r="D330" s="1" t="s">
        <v>11</v>
      </c>
      <c r="E330" s="1" t="n">
        <v>38.251461</v>
      </c>
      <c r="F330" s="1" t="n">
        <v>66.101302</v>
      </c>
      <c r="G330" s="1" t="n">
        <v>-0.789163837</v>
      </c>
      <c r="H330" s="1" t="n">
        <v>0.016985887</v>
      </c>
    </row>
    <row r="331" customFormat="false" ht="13.8" hidden="false" customHeight="false" outlineLevel="0" collapsed="false">
      <c r="A331" s="1" t="s">
        <v>927</v>
      </c>
      <c r="B331" s="1" t="s">
        <v>928</v>
      </c>
      <c r="C331" s="1" t="s">
        <v>40</v>
      </c>
      <c r="D331" s="1" t="s">
        <v>11</v>
      </c>
      <c r="E331" s="1" t="n">
        <v>34.3272</v>
      </c>
      <c r="F331" s="1" t="n">
        <v>41.01184</v>
      </c>
      <c r="G331" s="1" t="n">
        <v>-0.256688287</v>
      </c>
      <c r="H331" s="1" t="n">
        <v>0.017014231</v>
      </c>
    </row>
    <row r="332" customFormat="false" ht="13.8" hidden="false" customHeight="false" outlineLevel="0" collapsed="false">
      <c r="A332" s="1" t="s">
        <v>929</v>
      </c>
      <c r="B332" s="1" t="s">
        <v>930</v>
      </c>
      <c r="C332" s="1" t="s">
        <v>931</v>
      </c>
      <c r="D332" s="1" t="s">
        <v>11</v>
      </c>
      <c r="E332" s="1" t="n">
        <v>7.239555</v>
      </c>
      <c r="F332" s="1" t="n">
        <v>8.778223</v>
      </c>
      <c r="G332" s="1" t="n">
        <v>-0.2780279</v>
      </c>
      <c r="H332" s="1" t="n">
        <v>0.01712313</v>
      </c>
    </row>
    <row r="333" customFormat="false" ht="13.8" hidden="false" customHeight="false" outlineLevel="0" collapsed="false">
      <c r="A333" s="1" t="s">
        <v>932</v>
      </c>
      <c r="B333" s="1" t="s">
        <v>933</v>
      </c>
      <c r="C333" s="1" t="s">
        <v>40</v>
      </c>
      <c r="D333" s="1" t="s">
        <v>11</v>
      </c>
      <c r="E333" s="1" t="n">
        <v>34.688754</v>
      </c>
      <c r="F333" s="1" t="n">
        <v>27.470354</v>
      </c>
      <c r="G333" s="1" t="n">
        <v>0.336592519</v>
      </c>
      <c r="H333" s="1" t="n">
        <v>0.017289659</v>
      </c>
    </row>
    <row r="334" customFormat="false" ht="13.8" hidden="false" customHeight="false" outlineLevel="0" collapsed="false">
      <c r="A334" s="1" t="s">
        <v>934</v>
      </c>
      <c r="B334" s="1" t="s">
        <v>935</v>
      </c>
      <c r="C334" s="1" t="s">
        <v>936</v>
      </c>
      <c r="D334" s="1" t="s">
        <v>11</v>
      </c>
      <c r="E334" s="1" t="n">
        <v>22.451542</v>
      </c>
      <c r="F334" s="1" t="n">
        <v>27.85228125</v>
      </c>
      <c r="G334" s="1" t="n">
        <v>-0.310980962</v>
      </c>
      <c r="H334" s="1" t="n">
        <v>0.017429865</v>
      </c>
    </row>
    <row r="335" customFormat="false" ht="13.8" hidden="false" customHeight="false" outlineLevel="0" collapsed="false">
      <c r="A335" s="1" t="s">
        <v>937</v>
      </c>
      <c r="B335" s="1" t="s">
        <v>938</v>
      </c>
      <c r="C335" s="1" t="s">
        <v>40</v>
      </c>
      <c r="D335" s="1" t="s">
        <v>11</v>
      </c>
      <c r="E335" s="1" t="n">
        <v>22.71601575</v>
      </c>
      <c r="F335" s="1" t="n">
        <v>20.51099275</v>
      </c>
      <c r="G335" s="1" t="n">
        <v>0.147312496</v>
      </c>
      <c r="H335" s="1" t="n">
        <v>0.017437031</v>
      </c>
    </row>
    <row r="336" customFormat="false" ht="13.8" hidden="false" customHeight="false" outlineLevel="0" collapsed="false">
      <c r="A336" s="1" t="s">
        <v>939</v>
      </c>
      <c r="B336" s="1" t="s">
        <v>940</v>
      </c>
      <c r="C336" s="1" t="s">
        <v>941</v>
      </c>
      <c r="D336" s="1" t="s">
        <v>11</v>
      </c>
      <c r="E336" s="1" t="n">
        <v>31.704163</v>
      </c>
      <c r="F336" s="1" t="n">
        <v>36.2615385</v>
      </c>
      <c r="G336" s="1" t="n">
        <v>-0.193767847</v>
      </c>
      <c r="H336" s="1" t="n">
        <v>0.01769081</v>
      </c>
    </row>
    <row r="337" customFormat="false" ht="13.8" hidden="false" customHeight="false" outlineLevel="0" collapsed="false">
      <c r="A337" s="1" t="s">
        <v>942</v>
      </c>
      <c r="B337" s="1" t="s">
        <v>943</v>
      </c>
      <c r="C337" s="1" t="s">
        <v>40</v>
      </c>
      <c r="D337" s="1" t="s">
        <v>11</v>
      </c>
      <c r="E337" s="1" t="n">
        <v>73.412424</v>
      </c>
      <c r="F337" s="1" t="n">
        <v>66.80254075</v>
      </c>
      <c r="G337" s="1" t="n">
        <v>0.136121264</v>
      </c>
      <c r="H337" s="1" t="n">
        <v>0.017712534</v>
      </c>
    </row>
    <row r="338" customFormat="false" ht="13.8" hidden="false" customHeight="false" outlineLevel="0" collapsed="false">
      <c r="A338" s="1" t="s">
        <v>944</v>
      </c>
      <c r="B338" s="1" t="s">
        <v>945</v>
      </c>
      <c r="C338" s="1" t="s">
        <v>946</v>
      </c>
      <c r="D338" s="1" t="s">
        <v>11</v>
      </c>
      <c r="E338" s="1" t="n">
        <v>4.40880025</v>
      </c>
      <c r="F338" s="1" t="n">
        <v>6.9410735</v>
      </c>
      <c r="G338" s="1" t="n">
        <v>-0.654772692</v>
      </c>
      <c r="H338" s="1" t="n">
        <v>0.017741272</v>
      </c>
    </row>
    <row r="339" customFormat="false" ht="13.8" hidden="false" customHeight="false" outlineLevel="0" collapsed="false">
      <c r="A339" s="1" t="s">
        <v>947</v>
      </c>
      <c r="B339" s="1" t="s">
        <v>948</v>
      </c>
      <c r="C339" s="1" t="s">
        <v>949</v>
      </c>
      <c r="D339" s="1" t="s">
        <v>11</v>
      </c>
      <c r="E339" s="1" t="n">
        <v>5.42642775</v>
      </c>
      <c r="F339" s="1" t="n">
        <v>6.76203225</v>
      </c>
      <c r="G339" s="1" t="n">
        <v>-0.317454121</v>
      </c>
      <c r="H339" s="1" t="n">
        <v>0.017769399</v>
      </c>
    </row>
    <row r="340" customFormat="false" ht="13.8" hidden="false" customHeight="false" outlineLevel="0" collapsed="false">
      <c r="A340" s="1" t="s">
        <v>950</v>
      </c>
      <c r="B340" s="1" t="s">
        <v>951</v>
      </c>
      <c r="C340" s="1" t="s">
        <v>952</v>
      </c>
      <c r="D340" s="1" t="s">
        <v>11</v>
      </c>
      <c r="E340" s="1" t="n">
        <v>2897.365479</v>
      </c>
      <c r="F340" s="1" t="n">
        <v>2134.401429</v>
      </c>
      <c r="G340" s="1" t="n">
        <v>0.440910143</v>
      </c>
      <c r="H340" s="1" t="n">
        <v>0.017781376</v>
      </c>
    </row>
    <row r="341" customFormat="false" ht="13.8" hidden="false" customHeight="false" outlineLevel="0" collapsed="false">
      <c r="A341" s="1" t="s">
        <v>953</v>
      </c>
      <c r="B341" s="1" t="s">
        <v>954</v>
      </c>
      <c r="C341" s="1" t="s">
        <v>955</v>
      </c>
      <c r="D341" s="1" t="s">
        <v>11</v>
      </c>
      <c r="E341" s="1" t="n">
        <v>13.4732565</v>
      </c>
      <c r="F341" s="1" t="n">
        <v>14.483598</v>
      </c>
      <c r="G341" s="1" t="n">
        <v>-0.104321446</v>
      </c>
      <c r="H341" s="1" t="n">
        <v>0.017817397</v>
      </c>
    </row>
    <row r="342" customFormat="false" ht="13.8" hidden="false" customHeight="false" outlineLevel="0" collapsed="false">
      <c r="A342" s="1" t="s">
        <v>956</v>
      </c>
      <c r="B342" s="1" t="s">
        <v>957</v>
      </c>
      <c r="C342" s="1" t="s">
        <v>958</v>
      </c>
      <c r="D342" s="1" t="s">
        <v>11</v>
      </c>
      <c r="E342" s="1" t="n">
        <v>0.59714425</v>
      </c>
      <c r="F342" s="1" t="n">
        <v>3.0700315</v>
      </c>
      <c r="G342" s="1" t="n">
        <v>-2.362102073</v>
      </c>
      <c r="H342" s="1" t="n">
        <v>0.017830089</v>
      </c>
    </row>
    <row r="343" customFormat="false" ht="13.8" hidden="false" customHeight="false" outlineLevel="0" collapsed="false">
      <c r="A343" s="1" t="s">
        <v>959</v>
      </c>
      <c r="B343" s="1" t="s">
        <v>960</v>
      </c>
      <c r="C343" s="1" t="s">
        <v>40</v>
      </c>
      <c r="D343" s="1" t="s">
        <v>11</v>
      </c>
      <c r="E343" s="1" t="n">
        <v>10.32465675</v>
      </c>
      <c r="F343" s="1" t="n">
        <v>11.39535775</v>
      </c>
      <c r="G343" s="1" t="n">
        <v>-0.142352399</v>
      </c>
      <c r="H343" s="1" t="n">
        <v>0.0180354</v>
      </c>
    </row>
    <row r="344" customFormat="false" ht="13.8" hidden="false" customHeight="false" outlineLevel="0" collapsed="false">
      <c r="A344" s="1" t="s">
        <v>961</v>
      </c>
      <c r="B344" s="1" t="s">
        <v>962</v>
      </c>
      <c r="C344" s="1" t="s">
        <v>40</v>
      </c>
      <c r="D344" s="1" t="s">
        <v>11</v>
      </c>
      <c r="E344" s="1" t="n">
        <v>8.0420665</v>
      </c>
      <c r="F344" s="1" t="n">
        <v>9.48150075</v>
      </c>
      <c r="G344" s="1" t="n">
        <v>-0.237549164</v>
      </c>
      <c r="H344" s="1" t="n">
        <v>0.018085283</v>
      </c>
    </row>
    <row r="345" customFormat="false" ht="13.8" hidden="false" customHeight="false" outlineLevel="0" collapsed="false">
      <c r="A345" s="1" t="s">
        <v>963</v>
      </c>
      <c r="B345" s="1" t="s">
        <v>177</v>
      </c>
      <c r="C345" s="1" t="s">
        <v>40</v>
      </c>
      <c r="D345" s="1" t="s">
        <v>11</v>
      </c>
      <c r="E345" s="1" t="n">
        <v>10.6743445</v>
      </c>
      <c r="F345" s="1" t="n">
        <v>8.01340875</v>
      </c>
      <c r="G345" s="1" t="n">
        <v>0.413659505</v>
      </c>
      <c r="H345" s="1" t="n">
        <v>0.01811867</v>
      </c>
    </row>
    <row r="346" customFormat="false" ht="13.8" hidden="false" customHeight="false" outlineLevel="0" collapsed="false">
      <c r="A346" s="1" t="s">
        <v>964</v>
      </c>
      <c r="B346" s="1" t="s">
        <v>965</v>
      </c>
      <c r="C346" s="1" t="s">
        <v>966</v>
      </c>
      <c r="D346" s="1" t="s">
        <v>11</v>
      </c>
      <c r="E346" s="1" t="n">
        <v>16.874573</v>
      </c>
      <c r="F346" s="1" t="n">
        <v>12.84205775</v>
      </c>
      <c r="G346" s="1" t="n">
        <v>0.393974605</v>
      </c>
      <c r="H346" s="1" t="n">
        <v>0.018140029</v>
      </c>
    </row>
    <row r="347" customFormat="false" ht="13.8" hidden="false" customHeight="false" outlineLevel="0" collapsed="false">
      <c r="A347" s="1" t="s">
        <v>967</v>
      </c>
      <c r="B347" s="1" t="s">
        <v>968</v>
      </c>
      <c r="C347" s="1" t="s">
        <v>969</v>
      </c>
      <c r="D347" s="1" t="s">
        <v>11</v>
      </c>
      <c r="E347" s="1" t="n">
        <v>14.74062</v>
      </c>
      <c r="F347" s="1" t="n">
        <v>10.68458425</v>
      </c>
      <c r="G347" s="1" t="n">
        <v>0.464266434</v>
      </c>
      <c r="H347" s="1" t="n">
        <v>0.018140043</v>
      </c>
    </row>
    <row r="348" customFormat="false" ht="13.8" hidden="false" customHeight="false" outlineLevel="0" collapsed="false">
      <c r="A348" s="1" t="s">
        <v>970</v>
      </c>
      <c r="B348" s="1" t="s">
        <v>971</v>
      </c>
      <c r="C348" s="1" t="s">
        <v>40</v>
      </c>
      <c r="D348" s="1" t="s">
        <v>11</v>
      </c>
      <c r="E348" s="1" t="n">
        <v>0</v>
      </c>
      <c r="F348" s="1" t="n">
        <v>2.3284665</v>
      </c>
      <c r="G348" s="1" t="e">
        <f aca="false"/>
        <v>#NAME?</v>
      </c>
      <c r="H348" s="1" t="n">
        <v>0.018300239</v>
      </c>
    </row>
    <row r="349" customFormat="false" ht="13.8" hidden="false" customHeight="false" outlineLevel="0" collapsed="false">
      <c r="A349" s="1" t="s">
        <v>972</v>
      </c>
      <c r="B349" s="1" t="s">
        <v>973</v>
      </c>
      <c r="C349" s="1" t="s">
        <v>974</v>
      </c>
      <c r="D349" s="1" t="s">
        <v>11</v>
      </c>
      <c r="E349" s="1" t="n">
        <v>22.36327775</v>
      </c>
      <c r="F349" s="1" t="n">
        <v>23.71886575</v>
      </c>
      <c r="G349" s="1" t="n">
        <v>-0.084903364</v>
      </c>
      <c r="H349" s="1" t="n">
        <v>0.018445765</v>
      </c>
    </row>
    <row r="350" customFormat="false" ht="13.8" hidden="false" customHeight="false" outlineLevel="0" collapsed="false">
      <c r="A350" s="1" t="s">
        <v>975</v>
      </c>
      <c r="B350" s="1" t="s">
        <v>16</v>
      </c>
      <c r="C350" s="1" t="s">
        <v>17</v>
      </c>
      <c r="D350" s="1" t="s">
        <v>11</v>
      </c>
      <c r="E350" s="1" t="n">
        <v>22.79973925</v>
      </c>
      <c r="F350" s="1" t="n">
        <v>17.31454875</v>
      </c>
      <c r="G350" s="1" t="n">
        <v>0.397032536</v>
      </c>
      <c r="H350" s="1" t="n">
        <v>0.018522731</v>
      </c>
    </row>
    <row r="351" customFormat="false" ht="13.8" hidden="false" customHeight="false" outlineLevel="0" collapsed="false">
      <c r="A351" s="1" t="s">
        <v>976</v>
      </c>
      <c r="B351" s="1" t="s">
        <v>977</v>
      </c>
      <c r="C351" s="1" t="s">
        <v>40</v>
      </c>
      <c r="D351" s="1" t="s">
        <v>11</v>
      </c>
      <c r="E351" s="1" t="n">
        <v>1.4989245</v>
      </c>
      <c r="F351" s="1" t="n">
        <v>3.7504725</v>
      </c>
      <c r="G351" s="1" t="n">
        <v>-1.323144646</v>
      </c>
      <c r="H351" s="1" t="n">
        <v>0.018525161</v>
      </c>
    </row>
    <row r="352" customFormat="false" ht="13.8" hidden="false" customHeight="false" outlineLevel="0" collapsed="false">
      <c r="A352" s="1" t="s">
        <v>978</v>
      </c>
      <c r="B352" s="1" t="s">
        <v>979</v>
      </c>
      <c r="C352" s="1" t="s">
        <v>980</v>
      </c>
      <c r="D352" s="1" t="s">
        <v>11</v>
      </c>
      <c r="E352" s="1" t="n">
        <v>13.31389625</v>
      </c>
      <c r="F352" s="1" t="n">
        <v>16.766586</v>
      </c>
      <c r="G352" s="1" t="n">
        <v>-0.332656127</v>
      </c>
      <c r="H352" s="1" t="n">
        <v>0.01859355</v>
      </c>
    </row>
    <row r="353" customFormat="false" ht="13.8" hidden="false" customHeight="false" outlineLevel="0" collapsed="false">
      <c r="A353" s="1" t="s">
        <v>981</v>
      </c>
      <c r="B353" s="1" t="s">
        <v>982</v>
      </c>
      <c r="C353" s="1" t="s">
        <v>983</v>
      </c>
      <c r="D353" s="1" t="s">
        <v>11</v>
      </c>
      <c r="E353" s="1" t="n">
        <v>21.435329</v>
      </c>
      <c r="F353" s="1" t="n">
        <v>16.932058</v>
      </c>
      <c r="G353" s="1" t="n">
        <v>0.340233225</v>
      </c>
      <c r="H353" s="1" t="n">
        <v>0.01874884</v>
      </c>
    </row>
    <row r="354" customFormat="false" ht="13.8" hidden="false" customHeight="false" outlineLevel="0" collapsed="false">
      <c r="A354" s="1" t="s">
        <v>984</v>
      </c>
      <c r="B354" s="1" t="s">
        <v>985</v>
      </c>
      <c r="C354" s="1" t="s">
        <v>986</v>
      </c>
      <c r="D354" s="1" t="s">
        <v>11</v>
      </c>
      <c r="E354" s="1" t="n">
        <v>26.656762</v>
      </c>
      <c r="F354" s="1" t="n">
        <v>16.73168125</v>
      </c>
      <c r="G354" s="1" t="n">
        <v>0.671919128</v>
      </c>
      <c r="H354" s="1" t="n">
        <v>0.01885837</v>
      </c>
    </row>
    <row r="355" customFormat="false" ht="13.8" hidden="false" customHeight="false" outlineLevel="0" collapsed="false">
      <c r="A355" s="1" t="s">
        <v>987</v>
      </c>
      <c r="B355" s="1" t="s">
        <v>988</v>
      </c>
      <c r="C355" s="1" t="s">
        <v>989</v>
      </c>
      <c r="D355" s="1" t="s">
        <v>11</v>
      </c>
      <c r="E355" s="1" t="n">
        <v>3.61990925</v>
      </c>
      <c r="F355" s="1" t="n">
        <v>5.414545</v>
      </c>
      <c r="G355" s="1" t="n">
        <v>-0.580886579</v>
      </c>
      <c r="H355" s="1" t="n">
        <v>0.019090936</v>
      </c>
    </row>
    <row r="356" customFormat="false" ht="13.8" hidden="false" customHeight="false" outlineLevel="0" collapsed="false">
      <c r="A356" s="1" t="s">
        <v>990</v>
      </c>
      <c r="B356" s="1" t="s">
        <v>991</v>
      </c>
      <c r="C356" s="1" t="s">
        <v>992</v>
      </c>
      <c r="D356" s="1" t="s">
        <v>11</v>
      </c>
      <c r="E356" s="1" t="n">
        <v>13.700117</v>
      </c>
      <c r="F356" s="1" t="n">
        <v>15.027085</v>
      </c>
      <c r="G356" s="1" t="n">
        <v>-0.133376964</v>
      </c>
      <c r="H356" s="1" t="n">
        <v>0.019166152</v>
      </c>
    </row>
    <row r="357" customFormat="false" ht="13.8" hidden="false" customHeight="false" outlineLevel="0" collapsed="false">
      <c r="A357" s="1" t="s">
        <v>993</v>
      </c>
      <c r="B357" s="1" t="s">
        <v>994</v>
      </c>
      <c r="C357" s="1" t="s">
        <v>40</v>
      </c>
      <c r="D357" s="1" t="s">
        <v>11</v>
      </c>
      <c r="E357" s="1" t="n">
        <v>11.89291175</v>
      </c>
      <c r="F357" s="1" t="n">
        <v>7.335745</v>
      </c>
      <c r="G357" s="1" t="n">
        <v>0.697086579</v>
      </c>
      <c r="H357" s="1" t="n">
        <v>0.019267773</v>
      </c>
    </row>
    <row r="358" customFormat="false" ht="13.8" hidden="false" customHeight="false" outlineLevel="0" collapsed="false">
      <c r="A358" s="1" t="s">
        <v>995</v>
      </c>
      <c r="B358" s="1" t="s">
        <v>996</v>
      </c>
      <c r="C358" s="1" t="s">
        <v>997</v>
      </c>
      <c r="D358" s="1" t="s">
        <v>11</v>
      </c>
      <c r="E358" s="1" t="n">
        <v>27.169212</v>
      </c>
      <c r="F358" s="1" t="n">
        <v>34.646504</v>
      </c>
      <c r="G358" s="1" t="n">
        <v>-0.350737062</v>
      </c>
      <c r="H358" s="1" t="n">
        <v>0.019274679</v>
      </c>
    </row>
    <row r="359" customFormat="false" ht="13.8" hidden="false" customHeight="false" outlineLevel="0" collapsed="false">
      <c r="A359" s="1" t="s">
        <v>998</v>
      </c>
      <c r="B359" s="1" t="s">
        <v>999</v>
      </c>
      <c r="C359" s="1" t="s">
        <v>1000</v>
      </c>
      <c r="D359" s="1" t="s">
        <v>11</v>
      </c>
      <c r="E359" s="1" t="n">
        <v>2.75384575</v>
      </c>
      <c r="F359" s="1" t="n">
        <v>4.367241</v>
      </c>
      <c r="G359" s="1" t="n">
        <v>-0.665274394</v>
      </c>
      <c r="H359" s="1" t="n">
        <v>0.01935823</v>
      </c>
    </row>
    <row r="360" customFormat="false" ht="13.8" hidden="false" customHeight="false" outlineLevel="0" collapsed="false">
      <c r="A360" s="1" t="s">
        <v>1001</v>
      </c>
      <c r="B360" s="1" t="s">
        <v>1002</v>
      </c>
      <c r="C360" s="1" t="s">
        <v>1003</v>
      </c>
      <c r="D360" s="1" t="s">
        <v>11</v>
      </c>
      <c r="E360" s="1" t="n">
        <v>13.74738825</v>
      </c>
      <c r="F360" s="1" t="n">
        <v>15.90731675</v>
      </c>
      <c r="G360" s="1" t="n">
        <v>-0.210532943</v>
      </c>
      <c r="H360" s="1" t="n">
        <v>0.019381681</v>
      </c>
    </row>
    <row r="361" customFormat="false" ht="13.8" hidden="false" customHeight="false" outlineLevel="0" collapsed="false">
      <c r="A361" s="1" t="s">
        <v>1004</v>
      </c>
      <c r="B361" s="1" t="s">
        <v>1005</v>
      </c>
      <c r="C361" s="1" t="s">
        <v>1006</v>
      </c>
      <c r="D361" s="1" t="s">
        <v>11</v>
      </c>
      <c r="E361" s="1" t="n">
        <v>7.473001</v>
      </c>
      <c r="F361" s="1" t="n">
        <v>10.9972665</v>
      </c>
      <c r="G361" s="1" t="n">
        <v>-0.557385349</v>
      </c>
      <c r="H361" s="1" t="n">
        <v>0.019404764</v>
      </c>
    </row>
    <row r="362" customFormat="false" ht="13.8" hidden="false" customHeight="false" outlineLevel="0" collapsed="false">
      <c r="A362" s="1" t="s">
        <v>1007</v>
      </c>
      <c r="B362" s="1" t="s">
        <v>1008</v>
      </c>
      <c r="C362" s="1" t="s">
        <v>1009</v>
      </c>
      <c r="D362" s="1" t="s">
        <v>11</v>
      </c>
      <c r="E362" s="1" t="n">
        <v>31.57973325</v>
      </c>
      <c r="F362" s="1" t="n">
        <v>24.4430255</v>
      </c>
      <c r="G362" s="1" t="n">
        <v>0.369576115</v>
      </c>
      <c r="H362" s="1" t="n">
        <v>0.0195667</v>
      </c>
    </row>
    <row r="363" customFormat="false" ht="13.8" hidden="false" customHeight="false" outlineLevel="0" collapsed="false">
      <c r="A363" s="1" t="s">
        <v>1010</v>
      </c>
      <c r="B363" s="1" t="s">
        <v>1011</v>
      </c>
      <c r="C363" s="1" t="s">
        <v>1012</v>
      </c>
      <c r="D363" s="1" t="s">
        <v>11</v>
      </c>
      <c r="E363" s="1" t="n">
        <v>12.14138075</v>
      </c>
      <c r="F363" s="1" t="n">
        <v>9.59450875</v>
      </c>
      <c r="G363" s="1" t="n">
        <v>0.339651652</v>
      </c>
      <c r="H363" s="1" t="n">
        <v>0.019621702</v>
      </c>
    </row>
    <row r="364" customFormat="false" ht="13.8" hidden="false" customHeight="false" outlineLevel="0" collapsed="false">
      <c r="A364" s="1" t="s">
        <v>1013</v>
      </c>
      <c r="B364" s="1" t="s">
        <v>1014</v>
      </c>
      <c r="C364" s="1" t="s">
        <v>1015</v>
      </c>
      <c r="D364" s="1" t="s">
        <v>11</v>
      </c>
      <c r="E364" s="1" t="n">
        <v>19.71326825</v>
      </c>
      <c r="F364" s="1" t="n">
        <v>22.9742895</v>
      </c>
      <c r="G364" s="1" t="n">
        <v>-0.220853266</v>
      </c>
      <c r="H364" s="1" t="n">
        <v>0.019633113</v>
      </c>
    </row>
    <row r="365" customFormat="false" ht="13.8" hidden="false" customHeight="false" outlineLevel="0" collapsed="false">
      <c r="A365" s="1" t="s">
        <v>1016</v>
      </c>
      <c r="B365" s="1" t="s">
        <v>1017</v>
      </c>
      <c r="C365" s="1" t="s">
        <v>1018</v>
      </c>
      <c r="D365" s="1" t="s">
        <v>11</v>
      </c>
      <c r="E365" s="1" t="n">
        <v>18.42992925</v>
      </c>
      <c r="F365" s="1" t="n">
        <v>16.469296</v>
      </c>
      <c r="G365" s="1" t="n">
        <v>0.162271646</v>
      </c>
      <c r="H365" s="1" t="n">
        <v>0.019682801</v>
      </c>
    </row>
    <row r="366" customFormat="false" ht="13.8" hidden="false" customHeight="false" outlineLevel="0" collapsed="false">
      <c r="A366" s="1" t="s">
        <v>1019</v>
      </c>
      <c r="B366" s="1" t="s">
        <v>1020</v>
      </c>
      <c r="C366" s="1" t="s">
        <v>1021</v>
      </c>
      <c r="D366" s="1" t="s">
        <v>11</v>
      </c>
      <c r="E366" s="1" t="n">
        <v>22.0146855</v>
      </c>
      <c r="F366" s="1" t="n">
        <v>13.193153</v>
      </c>
      <c r="G366" s="1" t="n">
        <v>0.738676842</v>
      </c>
      <c r="H366" s="1" t="n">
        <v>0.019890154</v>
      </c>
    </row>
    <row r="367" customFormat="false" ht="13.8" hidden="false" customHeight="false" outlineLevel="0" collapsed="false">
      <c r="A367" s="1" t="s">
        <v>1022</v>
      </c>
      <c r="B367" s="1" t="s">
        <v>1023</v>
      </c>
      <c r="C367" s="1" t="s">
        <v>1024</v>
      </c>
      <c r="D367" s="1" t="s">
        <v>11</v>
      </c>
      <c r="E367" s="1" t="n">
        <v>32.8599465</v>
      </c>
      <c r="F367" s="1" t="n">
        <v>38.3402595</v>
      </c>
      <c r="G367" s="1" t="n">
        <v>-0.22252997</v>
      </c>
      <c r="H367" s="1" t="n">
        <v>0.019963022</v>
      </c>
    </row>
    <row r="368" customFormat="false" ht="13.8" hidden="false" customHeight="false" outlineLevel="0" collapsed="false">
      <c r="A368" s="1" t="s">
        <v>1025</v>
      </c>
      <c r="B368" s="1" t="s">
        <v>1026</v>
      </c>
      <c r="C368" s="1" t="s">
        <v>1027</v>
      </c>
      <c r="D368" s="1" t="s">
        <v>11</v>
      </c>
      <c r="E368" s="1" t="n">
        <v>0.92783375</v>
      </c>
      <c r="F368" s="1" t="n">
        <v>4.46487025</v>
      </c>
      <c r="G368" s="1" t="n">
        <v>-2.266680021</v>
      </c>
      <c r="H368" s="1" t="n">
        <v>0.019990692</v>
      </c>
    </row>
    <row r="369" customFormat="false" ht="13.8" hidden="false" customHeight="false" outlineLevel="0" collapsed="false">
      <c r="A369" s="1" t="s">
        <v>1028</v>
      </c>
      <c r="B369" s="1" t="s">
        <v>1029</v>
      </c>
      <c r="C369" s="1" t="s">
        <v>40</v>
      </c>
      <c r="D369" s="1" t="s">
        <v>11</v>
      </c>
      <c r="E369" s="1" t="n">
        <v>14.963139</v>
      </c>
      <c r="F369" s="1" t="n">
        <v>13.06317</v>
      </c>
      <c r="G369" s="1" t="n">
        <v>0.195907825</v>
      </c>
      <c r="H369" s="1" t="n">
        <v>0.020095263</v>
      </c>
    </row>
    <row r="370" customFormat="false" ht="13.8" hidden="false" customHeight="false" outlineLevel="0" collapsed="false">
      <c r="A370" s="1" t="s">
        <v>1030</v>
      </c>
      <c r="B370" s="1" t="s">
        <v>1031</v>
      </c>
      <c r="C370" s="1" t="s">
        <v>1032</v>
      </c>
      <c r="D370" s="1" t="s">
        <v>11</v>
      </c>
      <c r="E370" s="1" t="n">
        <v>20.0601745</v>
      </c>
      <c r="F370" s="1" t="n">
        <v>23.2406215</v>
      </c>
      <c r="G370" s="1" t="n">
        <v>-0.212314494</v>
      </c>
      <c r="H370" s="1" t="n">
        <v>0.020131077</v>
      </c>
    </row>
    <row r="371" customFormat="false" ht="13.8" hidden="false" customHeight="false" outlineLevel="0" collapsed="false">
      <c r="A371" s="1" t="s">
        <v>1033</v>
      </c>
      <c r="B371" s="1" t="s">
        <v>1034</v>
      </c>
      <c r="C371" s="1" t="s">
        <v>40</v>
      </c>
      <c r="D371" s="1" t="s">
        <v>11</v>
      </c>
      <c r="E371" s="1" t="n">
        <v>22.5487185</v>
      </c>
      <c r="F371" s="1" t="n">
        <v>7.025254</v>
      </c>
      <c r="G371" s="1" t="n">
        <v>1.682423151</v>
      </c>
      <c r="H371" s="1" t="n">
        <v>0.020168952</v>
      </c>
    </row>
    <row r="372" customFormat="false" ht="13.8" hidden="false" customHeight="false" outlineLevel="0" collapsed="false">
      <c r="A372" s="1" t="s">
        <v>1035</v>
      </c>
      <c r="B372" s="1" t="s">
        <v>1036</v>
      </c>
      <c r="C372" s="1" t="s">
        <v>1037</v>
      </c>
      <c r="D372" s="1" t="s">
        <v>11</v>
      </c>
      <c r="E372" s="1" t="n">
        <v>17.310346</v>
      </c>
      <c r="F372" s="1" t="n">
        <v>12.5767885</v>
      </c>
      <c r="G372" s="1" t="n">
        <v>0.460870987</v>
      </c>
      <c r="H372" s="1" t="n">
        <v>0.020299345</v>
      </c>
    </row>
    <row r="373" customFormat="false" ht="13.8" hidden="false" customHeight="false" outlineLevel="0" collapsed="false">
      <c r="A373" s="1" t="s">
        <v>1038</v>
      </c>
      <c r="B373" s="1" t="s">
        <v>1039</v>
      </c>
      <c r="C373" s="1" t="s">
        <v>1040</v>
      </c>
      <c r="D373" s="1" t="s">
        <v>11</v>
      </c>
      <c r="E373" s="1" t="n">
        <v>35.17817075</v>
      </c>
      <c r="F373" s="1" t="n">
        <v>27.17340525</v>
      </c>
      <c r="G373" s="1" t="n">
        <v>0.372485096</v>
      </c>
      <c r="H373" s="1" t="n">
        <v>0.020330941</v>
      </c>
    </row>
    <row r="374" customFormat="false" ht="13.8" hidden="false" customHeight="false" outlineLevel="0" collapsed="false">
      <c r="A374" s="1" t="s">
        <v>1041</v>
      </c>
      <c r="B374" s="1" t="s">
        <v>1042</v>
      </c>
      <c r="C374" s="1" t="s">
        <v>40</v>
      </c>
      <c r="D374" s="1" t="s">
        <v>11</v>
      </c>
      <c r="E374" s="1" t="n">
        <v>25.73597475</v>
      </c>
      <c r="F374" s="1" t="n">
        <v>30.06927475</v>
      </c>
      <c r="G374" s="1" t="n">
        <v>-0.224503646</v>
      </c>
      <c r="H374" s="1" t="n">
        <v>0.020333731</v>
      </c>
    </row>
    <row r="375" customFormat="false" ht="13.8" hidden="false" customHeight="false" outlineLevel="0" collapsed="false">
      <c r="A375" s="1" t="s">
        <v>1043</v>
      </c>
      <c r="B375" s="1" t="s">
        <v>751</v>
      </c>
      <c r="C375" s="1" t="s">
        <v>752</v>
      </c>
      <c r="D375" s="1" t="s">
        <v>11</v>
      </c>
      <c r="E375" s="1" t="n">
        <v>22.59157025</v>
      </c>
      <c r="F375" s="1" t="n">
        <v>28.97041</v>
      </c>
      <c r="G375" s="1" t="n">
        <v>-0.358795552</v>
      </c>
      <c r="H375" s="1" t="n">
        <v>0.020424807</v>
      </c>
    </row>
    <row r="376" customFormat="false" ht="13.8" hidden="false" customHeight="false" outlineLevel="0" collapsed="false">
      <c r="A376" s="1" t="s">
        <v>1044</v>
      </c>
      <c r="B376" s="1" t="s">
        <v>1045</v>
      </c>
      <c r="C376" s="1" t="s">
        <v>1046</v>
      </c>
      <c r="D376" s="1" t="s">
        <v>11</v>
      </c>
      <c r="E376" s="1" t="n">
        <v>5.79201975</v>
      </c>
      <c r="F376" s="1" t="n">
        <v>2.61532525</v>
      </c>
      <c r="G376" s="1" t="n">
        <v>1.147076146</v>
      </c>
      <c r="H376" s="1" t="n">
        <v>0.020450836</v>
      </c>
    </row>
    <row r="377" customFormat="false" ht="13.8" hidden="false" customHeight="false" outlineLevel="0" collapsed="false">
      <c r="A377" s="1" t="s">
        <v>1047</v>
      </c>
      <c r="B377" s="1" t="s">
        <v>1048</v>
      </c>
      <c r="C377" s="1" t="s">
        <v>40</v>
      </c>
      <c r="D377" s="1" t="s">
        <v>11</v>
      </c>
      <c r="E377" s="1" t="n">
        <v>0.26529</v>
      </c>
      <c r="F377" s="1" t="n">
        <v>2.9190655</v>
      </c>
      <c r="G377" s="1" t="n">
        <v>-3.459864383</v>
      </c>
      <c r="H377" s="1" t="n">
        <v>0.0205107</v>
      </c>
    </row>
    <row r="378" customFormat="false" ht="13.8" hidden="false" customHeight="false" outlineLevel="0" collapsed="false">
      <c r="A378" s="1" t="s">
        <v>1049</v>
      </c>
      <c r="B378" s="1" t="s">
        <v>1050</v>
      </c>
      <c r="C378" s="1" t="s">
        <v>1051</v>
      </c>
      <c r="D378" s="1" t="s">
        <v>11</v>
      </c>
      <c r="E378" s="1" t="n">
        <v>2.10499625</v>
      </c>
      <c r="F378" s="1" t="n">
        <v>3.6934085</v>
      </c>
      <c r="G378" s="1" t="n">
        <v>-0.811135174</v>
      </c>
      <c r="H378" s="1" t="n">
        <v>0.020639132</v>
      </c>
    </row>
    <row r="379" customFormat="false" ht="13.8" hidden="false" customHeight="false" outlineLevel="0" collapsed="false">
      <c r="A379" s="1" t="s">
        <v>1052</v>
      </c>
      <c r="B379" s="1" t="s">
        <v>1053</v>
      </c>
      <c r="C379" s="1" t="s">
        <v>1054</v>
      </c>
      <c r="D379" s="1" t="s">
        <v>11</v>
      </c>
      <c r="E379" s="1" t="n">
        <v>9.2608315</v>
      </c>
      <c r="F379" s="1" t="n">
        <v>12.16484925</v>
      </c>
      <c r="G379" s="1" t="n">
        <v>-0.393504803</v>
      </c>
      <c r="H379" s="1" t="n">
        <v>0.020722742</v>
      </c>
    </row>
    <row r="380" customFormat="false" ht="13.8" hidden="false" customHeight="false" outlineLevel="0" collapsed="false">
      <c r="A380" s="1" t="s">
        <v>1055</v>
      </c>
      <c r="B380" s="1" t="s">
        <v>532</v>
      </c>
      <c r="C380" s="1" t="s">
        <v>533</v>
      </c>
      <c r="D380" s="1" t="s">
        <v>11</v>
      </c>
      <c r="E380" s="1" t="n">
        <v>2.69026275</v>
      </c>
      <c r="F380" s="1" t="n">
        <v>14.8467065</v>
      </c>
      <c r="G380" s="1" t="n">
        <v>-2.46432394</v>
      </c>
      <c r="H380" s="1" t="n">
        <v>0.020725615</v>
      </c>
    </row>
    <row r="381" customFormat="false" ht="13.8" hidden="false" customHeight="false" outlineLevel="0" collapsed="false">
      <c r="A381" s="1" t="s">
        <v>1056</v>
      </c>
      <c r="B381" s="1" t="s">
        <v>1057</v>
      </c>
      <c r="C381" s="1" t="s">
        <v>1058</v>
      </c>
      <c r="D381" s="1" t="s">
        <v>11</v>
      </c>
      <c r="E381" s="1" t="n">
        <v>12.781303</v>
      </c>
      <c r="F381" s="1" t="n">
        <v>15.31295725</v>
      </c>
      <c r="G381" s="1" t="n">
        <v>-0.260718004</v>
      </c>
      <c r="H381" s="1" t="n">
        <v>0.020741862</v>
      </c>
    </row>
    <row r="382" customFormat="false" ht="13.8" hidden="false" customHeight="false" outlineLevel="0" collapsed="false">
      <c r="A382" s="1" t="s">
        <v>1059</v>
      </c>
      <c r="B382" s="1" t="s">
        <v>1060</v>
      </c>
      <c r="C382" s="1" t="s">
        <v>1061</v>
      </c>
      <c r="D382" s="1" t="s">
        <v>11</v>
      </c>
      <c r="E382" s="1" t="n">
        <v>29.91285625</v>
      </c>
      <c r="F382" s="1" t="n">
        <v>51.28114025</v>
      </c>
      <c r="G382" s="1" t="n">
        <v>-0.777662667</v>
      </c>
      <c r="H382" s="1" t="n">
        <v>0.020752878</v>
      </c>
    </row>
    <row r="383" customFormat="false" ht="13.8" hidden="false" customHeight="false" outlineLevel="0" collapsed="false">
      <c r="A383" s="1" t="s">
        <v>1062</v>
      </c>
      <c r="B383" s="1" t="s">
        <v>1063</v>
      </c>
      <c r="C383" s="1" t="s">
        <v>1064</v>
      </c>
      <c r="D383" s="1" t="s">
        <v>11</v>
      </c>
      <c r="E383" s="1" t="n">
        <v>8.2543355</v>
      </c>
      <c r="F383" s="1" t="n">
        <v>10.724157</v>
      </c>
      <c r="G383" s="1" t="n">
        <v>-0.377640262</v>
      </c>
      <c r="H383" s="1" t="n">
        <v>0.020824356</v>
      </c>
    </row>
    <row r="384" customFormat="false" ht="13.8" hidden="false" customHeight="false" outlineLevel="0" collapsed="false">
      <c r="A384" s="1" t="s">
        <v>1065</v>
      </c>
      <c r="B384" s="1" t="s">
        <v>1066</v>
      </c>
      <c r="C384" s="1" t="s">
        <v>1067</v>
      </c>
      <c r="D384" s="1" t="s">
        <v>11</v>
      </c>
      <c r="E384" s="1" t="n">
        <v>17.6519455</v>
      </c>
      <c r="F384" s="1" t="n">
        <v>14.42946425</v>
      </c>
      <c r="G384" s="1" t="n">
        <v>0.290809463</v>
      </c>
      <c r="H384" s="1" t="n">
        <v>0.020858032</v>
      </c>
    </row>
    <row r="385" customFormat="false" ht="13.8" hidden="false" customHeight="false" outlineLevel="0" collapsed="false">
      <c r="A385" s="1" t="s">
        <v>1068</v>
      </c>
      <c r="B385" s="1" t="s">
        <v>1069</v>
      </c>
      <c r="C385" s="1" t="s">
        <v>1070</v>
      </c>
      <c r="D385" s="1" t="s">
        <v>11</v>
      </c>
      <c r="E385" s="1" t="n">
        <v>0.67945575</v>
      </c>
      <c r="F385" s="1" t="n">
        <v>2.13975075</v>
      </c>
      <c r="G385" s="1" t="n">
        <v>-1.654991251</v>
      </c>
      <c r="H385" s="1" t="n">
        <v>0.02098655</v>
      </c>
    </row>
    <row r="386" customFormat="false" ht="13.8" hidden="false" customHeight="false" outlineLevel="0" collapsed="false">
      <c r="A386" s="1" t="s">
        <v>1071</v>
      </c>
      <c r="B386" s="1" t="s">
        <v>44</v>
      </c>
      <c r="C386" s="1" t="s">
        <v>45</v>
      </c>
      <c r="D386" s="1" t="s">
        <v>11</v>
      </c>
      <c r="E386" s="1" t="n">
        <v>3.45710375</v>
      </c>
      <c r="F386" s="1" t="n">
        <v>1.5601325</v>
      </c>
      <c r="G386" s="1" t="n">
        <v>1.14789534</v>
      </c>
      <c r="H386" s="1" t="n">
        <v>0.021054423</v>
      </c>
    </row>
    <row r="387" customFormat="false" ht="13.8" hidden="false" customHeight="false" outlineLevel="0" collapsed="false">
      <c r="A387" s="1" t="s">
        <v>1072</v>
      </c>
      <c r="B387" s="1" t="s">
        <v>1073</v>
      </c>
      <c r="C387" s="1" t="s">
        <v>1074</v>
      </c>
      <c r="D387" s="1" t="s">
        <v>11</v>
      </c>
      <c r="E387" s="1" t="n">
        <v>11.64992575</v>
      </c>
      <c r="F387" s="1" t="n">
        <v>12.20720275</v>
      </c>
      <c r="G387" s="1" t="n">
        <v>-0.067411888</v>
      </c>
      <c r="H387" s="1" t="n">
        <v>0.02110197</v>
      </c>
    </row>
    <row r="388" customFormat="false" ht="13.8" hidden="false" customHeight="false" outlineLevel="0" collapsed="false">
      <c r="A388" s="1" t="s">
        <v>1075</v>
      </c>
      <c r="B388" s="1" t="s">
        <v>1076</v>
      </c>
      <c r="C388" s="1" t="s">
        <v>1077</v>
      </c>
      <c r="D388" s="1" t="s">
        <v>11</v>
      </c>
      <c r="E388" s="1" t="n">
        <v>5.87390925</v>
      </c>
      <c r="F388" s="1" t="n">
        <v>4.180675</v>
      </c>
      <c r="G388" s="1" t="n">
        <v>0.490585082</v>
      </c>
      <c r="H388" s="1" t="n">
        <v>0.021248982</v>
      </c>
    </row>
    <row r="389" customFormat="false" ht="13.8" hidden="false" customHeight="false" outlineLevel="0" collapsed="false">
      <c r="A389" s="1" t="s">
        <v>1078</v>
      </c>
      <c r="B389" s="1" t="s">
        <v>1079</v>
      </c>
      <c r="C389" s="1" t="s">
        <v>1080</v>
      </c>
      <c r="D389" s="1" t="s">
        <v>11</v>
      </c>
      <c r="E389" s="1" t="n">
        <v>16.547114</v>
      </c>
      <c r="F389" s="1" t="n">
        <v>14.436114</v>
      </c>
      <c r="G389" s="1" t="n">
        <v>0.196897176</v>
      </c>
      <c r="H389" s="1" t="n">
        <v>0.021267941</v>
      </c>
    </row>
    <row r="390" customFormat="false" ht="13.8" hidden="false" customHeight="false" outlineLevel="0" collapsed="false">
      <c r="A390" s="1" t="s">
        <v>1081</v>
      </c>
      <c r="B390" s="1" t="s">
        <v>1082</v>
      </c>
      <c r="C390" s="1" t="s">
        <v>1083</v>
      </c>
      <c r="D390" s="1" t="s">
        <v>11</v>
      </c>
      <c r="E390" s="1" t="n">
        <v>57.51145925</v>
      </c>
      <c r="F390" s="1" t="n">
        <v>41.8944195</v>
      </c>
      <c r="G390" s="1" t="n">
        <v>0.45709136</v>
      </c>
      <c r="H390" s="1" t="n">
        <v>0.021268434</v>
      </c>
    </row>
    <row r="391" customFormat="false" ht="13.8" hidden="false" customHeight="false" outlineLevel="0" collapsed="false">
      <c r="A391" s="1" t="s">
        <v>1084</v>
      </c>
      <c r="B391" s="1" t="s">
        <v>1085</v>
      </c>
      <c r="C391" s="1" t="s">
        <v>1086</v>
      </c>
      <c r="D391" s="1" t="s">
        <v>11</v>
      </c>
      <c r="E391" s="1" t="n">
        <v>14.31352825</v>
      </c>
      <c r="F391" s="1" t="n">
        <v>17.6054585</v>
      </c>
      <c r="G391" s="1" t="n">
        <v>-0.298643463</v>
      </c>
      <c r="H391" s="1" t="n">
        <v>0.021269128</v>
      </c>
    </row>
    <row r="392" customFormat="false" ht="13.8" hidden="false" customHeight="false" outlineLevel="0" collapsed="false">
      <c r="A392" s="1" t="s">
        <v>1087</v>
      </c>
      <c r="B392" s="1" t="s">
        <v>1088</v>
      </c>
      <c r="C392" s="1" t="s">
        <v>1089</v>
      </c>
      <c r="D392" s="1" t="s">
        <v>11</v>
      </c>
      <c r="E392" s="1" t="n">
        <v>59.3772725</v>
      </c>
      <c r="F392" s="1" t="n">
        <v>71.0950755</v>
      </c>
      <c r="G392" s="1" t="n">
        <v>-0.259838808</v>
      </c>
      <c r="H392" s="1" t="n">
        <v>0.021282642</v>
      </c>
    </row>
    <row r="393" customFormat="false" ht="13.8" hidden="false" customHeight="false" outlineLevel="0" collapsed="false">
      <c r="A393" s="1" t="s">
        <v>1090</v>
      </c>
      <c r="B393" s="1" t="s">
        <v>1091</v>
      </c>
      <c r="C393" s="1" t="s">
        <v>40</v>
      </c>
      <c r="D393" s="1" t="s">
        <v>11</v>
      </c>
      <c r="E393" s="1" t="n">
        <v>3.70403775</v>
      </c>
      <c r="F393" s="1" t="n">
        <v>4.10788525</v>
      </c>
      <c r="G393" s="1" t="n">
        <v>-0.14929708</v>
      </c>
      <c r="H393" s="1" t="n">
        <v>0.02130608</v>
      </c>
    </row>
    <row r="394" customFormat="false" ht="13.8" hidden="false" customHeight="false" outlineLevel="0" collapsed="false">
      <c r="A394" s="1" t="s">
        <v>1092</v>
      </c>
      <c r="B394" s="1" t="s">
        <v>1093</v>
      </c>
      <c r="C394" s="1" t="s">
        <v>1094</v>
      </c>
      <c r="D394" s="1" t="s">
        <v>11</v>
      </c>
      <c r="E394" s="1" t="n">
        <v>23.829637</v>
      </c>
      <c r="F394" s="1" t="n">
        <v>36.5804</v>
      </c>
      <c r="G394" s="1" t="n">
        <v>-0.618313876</v>
      </c>
      <c r="H394" s="1" t="n">
        <v>0.021336108</v>
      </c>
    </row>
    <row r="395" customFormat="false" ht="13.8" hidden="false" customHeight="false" outlineLevel="0" collapsed="false">
      <c r="A395" s="1" t="s">
        <v>1095</v>
      </c>
      <c r="B395" s="1" t="s">
        <v>1096</v>
      </c>
      <c r="C395" s="1" t="s">
        <v>1097</v>
      </c>
      <c r="D395" s="1" t="s">
        <v>11</v>
      </c>
      <c r="E395" s="1" t="n">
        <v>19.11904225</v>
      </c>
      <c r="F395" s="1" t="n">
        <v>12.96440025</v>
      </c>
      <c r="G395" s="1" t="n">
        <v>0.560454788</v>
      </c>
      <c r="H395" s="1" t="n">
        <v>0.021360769</v>
      </c>
    </row>
    <row r="396" customFormat="false" ht="13.8" hidden="false" customHeight="false" outlineLevel="0" collapsed="false">
      <c r="A396" s="1" t="s">
        <v>1098</v>
      </c>
      <c r="B396" s="1" t="s">
        <v>1099</v>
      </c>
      <c r="C396" s="1" t="s">
        <v>1100</v>
      </c>
      <c r="D396" s="1" t="s">
        <v>11</v>
      </c>
      <c r="E396" s="1" t="n">
        <v>84.55792425</v>
      </c>
      <c r="F396" s="1" t="n">
        <v>76.85807425</v>
      </c>
      <c r="G396" s="1" t="n">
        <v>0.137743133</v>
      </c>
      <c r="H396" s="1" t="n">
        <v>0.021373882</v>
      </c>
    </row>
    <row r="397" customFormat="false" ht="13.8" hidden="false" customHeight="false" outlineLevel="0" collapsed="false">
      <c r="A397" s="1" t="s">
        <v>1101</v>
      </c>
      <c r="B397" s="1" t="s">
        <v>1102</v>
      </c>
      <c r="C397" s="1" t="s">
        <v>1103</v>
      </c>
      <c r="D397" s="1" t="s">
        <v>11</v>
      </c>
      <c r="E397" s="1" t="n">
        <v>452.0678938</v>
      </c>
      <c r="F397" s="1" t="n">
        <v>440.1470185</v>
      </c>
      <c r="G397" s="1" t="n">
        <v>0.038553965</v>
      </c>
      <c r="H397" s="1" t="n">
        <v>0.021451166</v>
      </c>
    </row>
    <row r="398" customFormat="false" ht="13.8" hidden="false" customHeight="false" outlineLevel="0" collapsed="false">
      <c r="A398" s="1" t="s">
        <v>1104</v>
      </c>
      <c r="B398" s="1" t="s">
        <v>1105</v>
      </c>
      <c r="C398" s="1" t="s">
        <v>1106</v>
      </c>
      <c r="D398" s="1" t="s">
        <v>11</v>
      </c>
      <c r="E398" s="1" t="n">
        <v>19.3027945</v>
      </c>
      <c r="F398" s="1" t="n">
        <v>22.01287875</v>
      </c>
      <c r="G398" s="1" t="n">
        <v>-0.189538103</v>
      </c>
      <c r="H398" s="1" t="n">
        <v>0.021661457</v>
      </c>
    </row>
    <row r="399" customFormat="false" ht="13.8" hidden="false" customHeight="false" outlineLevel="0" collapsed="false">
      <c r="A399" s="1" t="s">
        <v>1107</v>
      </c>
      <c r="B399" s="1" t="s">
        <v>1108</v>
      </c>
      <c r="C399" s="1" t="s">
        <v>1109</v>
      </c>
      <c r="D399" s="1" t="s">
        <v>11</v>
      </c>
      <c r="E399" s="1" t="n">
        <v>8.5114485</v>
      </c>
      <c r="F399" s="1" t="n">
        <v>10.53628025</v>
      </c>
      <c r="G399" s="1" t="n">
        <v>-0.307889045</v>
      </c>
      <c r="H399" s="1" t="n">
        <v>0.021692297</v>
      </c>
    </row>
    <row r="400" customFormat="false" ht="13.8" hidden="false" customHeight="false" outlineLevel="0" collapsed="false">
      <c r="A400" s="1" t="s">
        <v>1110</v>
      </c>
      <c r="B400" s="1" t="s">
        <v>248</v>
      </c>
      <c r="C400" s="1" t="s">
        <v>249</v>
      </c>
      <c r="D400" s="1" t="s">
        <v>11</v>
      </c>
      <c r="E400" s="1" t="n">
        <v>4.4002805</v>
      </c>
      <c r="F400" s="1" t="n">
        <v>2.566527</v>
      </c>
      <c r="G400" s="1" t="n">
        <v>0.777778055</v>
      </c>
      <c r="H400" s="1" t="n">
        <v>0.021700018</v>
      </c>
    </row>
    <row r="401" customFormat="false" ht="13.8" hidden="false" customHeight="false" outlineLevel="0" collapsed="false">
      <c r="A401" s="1" t="s">
        <v>1111</v>
      </c>
      <c r="B401" s="1" t="s">
        <v>1112</v>
      </c>
      <c r="C401" s="1" t="s">
        <v>1113</v>
      </c>
      <c r="D401" s="1" t="s">
        <v>11</v>
      </c>
      <c r="E401" s="1" t="n">
        <v>22.10530375</v>
      </c>
      <c r="F401" s="1" t="n">
        <v>16.14618775</v>
      </c>
      <c r="G401" s="1" t="n">
        <v>0.453198986</v>
      </c>
      <c r="H401" s="1" t="n">
        <v>0.021701199</v>
      </c>
    </row>
    <row r="402" customFormat="false" ht="13.8" hidden="false" customHeight="false" outlineLevel="0" collapsed="false">
      <c r="A402" s="1" t="s">
        <v>1114</v>
      </c>
      <c r="B402" s="1" t="s">
        <v>1115</v>
      </c>
      <c r="C402" s="1" t="s">
        <v>40</v>
      </c>
      <c r="D402" s="1" t="s">
        <v>11</v>
      </c>
      <c r="E402" s="1" t="n">
        <v>22.26389525</v>
      </c>
      <c r="F402" s="1" t="n">
        <v>51.932953</v>
      </c>
      <c r="G402" s="1" t="n">
        <v>-1.221944236</v>
      </c>
      <c r="H402" s="1" t="n">
        <v>0.021714225</v>
      </c>
    </row>
    <row r="403" customFormat="false" ht="13.8" hidden="false" customHeight="false" outlineLevel="0" collapsed="false">
      <c r="A403" s="1" t="s">
        <v>1116</v>
      </c>
      <c r="B403" s="1" t="s">
        <v>1117</v>
      </c>
      <c r="C403" s="1" t="s">
        <v>1118</v>
      </c>
      <c r="D403" s="1" t="s">
        <v>11</v>
      </c>
      <c r="E403" s="1" t="n">
        <v>13.7661865</v>
      </c>
      <c r="F403" s="1" t="n">
        <v>9.3570985</v>
      </c>
      <c r="G403" s="1" t="n">
        <v>0.556995815</v>
      </c>
      <c r="H403" s="1" t="n">
        <v>0.021716288</v>
      </c>
    </row>
    <row r="404" customFormat="false" ht="13.8" hidden="false" customHeight="false" outlineLevel="0" collapsed="false">
      <c r="A404" s="1" t="s">
        <v>1119</v>
      </c>
      <c r="B404" s="1" t="s">
        <v>1120</v>
      </c>
      <c r="C404" s="1" t="s">
        <v>1121</v>
      </c>
      <c r="D404" s="1" t="s">
        <v>11</v>
      </c>
      <c r="E404" s="1" t="n">
        <v>10.90142375</v>
      </c>
      <c r="F404" s="1" t="n">
        <v>14.75710225</v>
      </c>
      <c r="G404" s="1" t="n">
        <v>-0.436892891</v>
      </c>
      <c r="H404" s="1" t="n">
        <v>0.021754903</v>
      </c>
    </row>
    <row r="405" customFormat="false" ht="13.8" hidden="false" customHeight="false" outlineLevel="0" collapsed="false">
      <c r="A405" s="1" t="s">
        <v>1122</v>
      </c>
      <c r="B405" s="1" t="s">
        <v>1123</v>
      </c>
      <c r="C405" s="1" t="s">
        <v>1124</v>
      </c>
      <c r="D405" s="1" t="s">
        <v>11</v>
      </c>
      <c r="E405" s="1" t="n">
        <v>71.2260225</v>
      </c>
      <c r="F405" s="1" t="n">
        <v>148.0293715</v>
      </c>
      <c r="G405" s="1" t="n">
        <v>-1.055407126</v>
      </c>
      <c r="H405" s="1" t="n">
        <v>0.02175605</v>
      </c>
    </row>
    <row r="406" customFormat="false" ht="13.8" hidden="false" customHeight="false" outlineLevel="0" collapsed="false">
      <c r="A406" s="1" t="s">
        <v>1125</v>
      </c>
      <c r="B406" s="1" t="s">
        <v>1126</v>
      </c>
      <c r="C406" s="1" t="s">
        <v>1127</v>
      </c>
      <c r="D406" s="1" t="s">
        <v>11</v>
      </c>
      <c r="E406" s="1" t="n">
        <v>3.0180115</v>
      </c>
      <c r="F406" s="1" t="n">
        <v>4.13948375</v>
      </c>
      <c r="G406" s="1" t="n">
        <v>-0.455852552</v>
      </c>
      <c r="H406" s="1" t="n">
        <v>0.0218163</v>
      </c>
    </row>
    <row r="407" customFormat="false" ht="13.8" hidden="false" customHeight="false" outlineLevel="0" collapsed="false">
      <c r="A407" s="1" t="s">
        <v>1128</v>
      </c>
      <c r="B407" s="1" t="s">
        <v>1129</v>
      </c>
      <c r="C407" s="1" t="s">
        <v>40</v>
      </c>
      <c r="D407" s="1" t="s">
        <v>11</v>
      </c>
      <c r="E407" s="1" t="n">
        <v>47.42568875</v>
      </c>
      <c r="F407" s="1" t="n">
        <v>52.1980025</v>
      </c>
      <c r="G407" s="1" t="n">
        <v>-0.138325874</v>
      </c>
      <c r="H407" s="1" t="n">
        <v>0.021817917</v>
      </c>
    </row>
    <row r="408" customFormat="false" ht="13.8" hidden="false" customHeight="false" outlineLevel="0" collapsed="false">
      <c r="A408" s="1" t="s">
        <v>1130</v>
      </c>
      <c r="B408" s="1" t="s">
        <v>1045</v>
      </c>
      <c r="C408" s="1" t="s">
        <v>1046</v>
      </c>
      <c r="D408" s="1" t="s">
        <v>11</v>
      </c>
      <c r="E408" s="1" t="n">
        <v>24.68477575</v>
      </c>
      <c r="F408" s="1" t="n">
        <v>15.55410975</v>
      </c>
      <c r="G408" s="1" t="n">
        <v>0.666325715</v>
      </c>
      <c r="H408" s="1" t="n">
        <v>0.022004331</v>
      </c>
    </row>
    <row r="409" customFormat="false" ht="13.8" hidden="false" customHeight="false" outlineLevel="0" collapsed="false">
      <c r="A409" s="1" t="s">
        <v>1131</v>
      </c>
      <c r="B409" s="1" t="s">
        <v>1132</v>
      </c>
      <c r="C409" s="1" t="s">
        <v>40</v>
      </c>
      <c r="D409" s="1" t="s">
        <v>11</v>
      </c>
      <c r="E409" s="1" t="n">
        <v>8.03104925</v>
      </c>
      <c r="F409" s="1" t="n">
        <v>10.3195715</v>
      </c>
      <c r="G409" s="1" t="n">
        <v>-0.361722675</v>
      </c>
      <c r="H409" s="1" t="n">
        <v>0.02213071</v>
      </c>
    </row>
    <row r="410" customFormat="false" ht="13.8" hidden="false" customHeight="false" outlineLevel="0" collapsed="false">
      <c r="A410" s="1" t="s">
        <v>1133</v>
      </c>
      <c r="B410" s="1" t="s">
        <v>1134</v>
      </c>
      <c r="C410" s="1" t="s">
        <v>40</v>
      </c>
      <c r="D410" s="1" t="s">
        <v>11</v>
      </c>
      <c r="E410" s="1" t="n">
        <v>2.05752375</v>
      </c>
      <c r="F410" s="1" t="n">
        <v>3.02826125</v>
      </c>
      <c r="G410" s="1" t="n">
        <v>-0.557580589</v>
      </c>
      <c r="H410" s="1" t="n">
        <v>0.022270257</v>
      </c>
    </row>
    <row r="411" customFormat="false" ht="13.8" hidden="false" customHeight="false" outlineLevel="0" collapsed="false">
      <c r="A411" s="1" t="s">
        <v>1135</v>
      </c>
      <c r="B411" s="1" t="s">
        <v>1136</v>
      </c>
      <c r="C411" s="1" t="s">
        <v>1137</v>
      </c>
      <c r="D411" s="1" t="s">
        <v>11</v>
      </c>
      <c r="E411" s="1" t="n">
        <v>25.33789375</v>
      </c>
      <c r="F411" s="1" t="n">
        <v>23.949114</v>
      </c>
      <c r="G411" s="1" t="n">
        <v>0.081324319</v>
      </c>
      <c r="H411" s="1" t="n">
        <v>0.022299133</v>
      </c>
    </row>
    <row r="412" customFormat="false" ht="13.8" hidden="false" customHeight="false" outlineLevel="0" collapsed="false">
      <c r="A412" s="1" t="s">
        <v>1138</v>
      </c>
      <c r="B412" s="1" t="s">
        <v>1139</v>
      </c>
      <c r="C412" s="1" t="s">
        <v>1140</v>
      </c>
      <c r="D412" s="1" t="s">
        <v>11</v>
      </c>
      <c r="E412" s="1" t="n">
        <v>2.30038525</v>
      </c>
      <c r="F412" s="1" t="n">
        <v>4.495799</v>
      </c>
      <c r="G412" s="1" t="n">
        <v>-0.966702044</v>
      </c>
      <c r="H412" s="1" t="n">
        <v>0.022367054</v>
      </c>
    </row>
    <row r="413" customFormat="false" ht="13.8" hidden="false" customHeight="false" outlineLevel="0" collapsed="false">
      <c r="A413" s="1" t="s">
        <v>1141</v>
      </c>
      <c r="B413" s="1" t="s">
        <v>1142</v>
      </c>
      <c r="C413" s="1" t="s">
        <v>1143</v>
      </c>
      <c r="D413" s="1" t="s">
        <v>11</v>
      </c>
      <c r="E413" s="1" t="n">
        <v>20.45121975</v>
      </c>
      <c r="F413" s="1" t="n">
        <v>22.55090925</v>
      </c>
      <c r="G413" s="1" t="n">
        <v>-0.140998713</v>
      </c>
      <c r="H413" s="1" t="n">
        <v>0.022437587</v>
      </c>
    </row>
    <row r="414" customFormat="false" ht="13.8" hidden="false" customHeight="false" outlineLevel="0" collapsed="false">
      <c r="A414" s="1" t="s">
        <v>1144</v>
      </c>
      <c r="B414" s="1" t="s">
        <v>1145</v>
      </c>
      <c r="C414" s="1" t="s">
        <v>1146</v>
      </c>
      <c r="D414" s="1" t="s">
        <v>11</v>
      </c>
      <c r="E414" s="1" t="n">
        <v>65.892292</v>
      </c>
      <c r="F414" s="1" t="n">
        <v>53.5056305</v>
      </c>
      <c r="G414" s="1" t="n">
        <v>0.300418993</v>
      </c>
      <c r="H414" s="1" t="n">
        <v>0.022486892</v>
      </c>
    </row>
    <row r="415" customFormat="false" ht="13.8" hidden="false" customHeight="false" outlineLevel="0" collapsed="false">
      <c r="A415" s="1" t="s">
        <v>1147</v>
      </c>
      <c r="B415" s="1" t="s">
        <v>1148</v>
      </c>
      <c r="C415" s="1" t="s">
        <v>40</v>
      </c>
      <c r="D415" s="1" t="s">
        <v>11</v>
      </c>
      <c r="E415" s="1" t="n">
        <v>5.77802825</v>
      </c>
      <c r="F415" s="1" t="n">
        <v>7.24458725</v>
      </c>
      <c r="G415" s="1" t="n">
        <v>-0.326326239</v>
      </c>
      <c r="H415" s="1" t="n">
        <v>0.022527698</v>
      </c>
    </row>
    <row r="416" customFormat="false" ht="13.8" hidden="false" customHeight="false" outlineLevel="0" collapsed="false">
      <c r="A416" s="1" t="s">
        <v>1149</v>
      </c>
      <c r="B416" s="1" t="s">
        <v>1150</v>
      </c>
      <c r="C416" s="1" t="s">
        <v>1151</v>
      </c>
      <c r="D416" s="1" t="s">
        <v>11</v>
      </c>
      <c r="E416" s="1" t="n">
        <v>24.69163275</v>
      </c>
      <c r="F416" s="1" t="n">
        <v>23.31542825</v>
      </c>
      <c r="G416" s="1" t="n">
        <v>0.08273731</v>
      </c>
      <c r="H416" s="1" t="n">
        <v>0.022623039</v>
      </c>
    </row>
    <row r="417" customFormat="false" ht="13.8" hidden="false" customHeight="false" outlineLevel="0" collapsed="false">
      <c r="A417" s="1" t="s">
        <v>1152</v>
      </c>
      <c r="B417" s="1" t="s">
        <v>1153</v>
      </c>
      <c r="C417" s="1" t="s">
        <v>1154</v>
      </c>
      <c r="D417" s="1" t="s">
        <v>11</v>
      </c>
      <c r="E417" s="1" t="n">
        <v>22.995468</v>
      </c>
      <c r="F417" s="1" t="n">
        <v>17.0918015</v>
      </c>
      <c r="G417" s="1" t="n">
        <v>0.428045092</v>
      </c>
      <c r="H417" s="1" t="n">
        <v>0.022664149</v>
      </c>
    </row>
    <row r="418" customFormat="false" ht="13.8" hidden="false" customHeight="false" outlineLevel="0" collapsed="false">
      <c r="A418" s="1" t="s">
        <v>1155</v>
      </c>
      <c r="B418" s="1" t="s">
        <v>1156</v>
      </c>
      <c r="C418" s="1" t="s">
        <v>1157</v>
      </c>
      <c r="D418" s="1" t="s">
        <v>11</v>
      </c>
      <c r="E418" s="1" t="n">
        <v>9.74187625</v>
      </c>
      <c r="F418" s="1" t="n">
        <v>4.994519</v>
      </c>
      <c r="G418" s="1" t="n">
        <v>0.963853912</v>
      </c>
      <c r="H418" s="1" t="n">
        <v>0.022675153</v>
      </c>
    </row>
    <row r="419" customFormat="false" ht="13.8" hidden="false" customHeight="false" outlineLevel="0" collapsed="false">
      <c r="A419" s="1" t="s">
        <v>1158</v>
      </c>
      <c r="B419" s="1" t="s">
        <v>1159</v>
      </c>
      <c r="C419" s="1" t="s">
        <v>1160</v>
      </c>
      <c r="D419" s="1" t="s">
        <v>11</v>
      </c>
      <c r="E419" s="1" t="n">
        <v>10.79824425</v>
      </c>
      <c r="F419" s="1" t="n">
        <v>12.086989</v>
      </c>
      <c r="G419" s="1" t="n">
        <v>-0.162658143</v>
      </c>
      <c r="H419" s="1" t="n">
        <v>0.022928398</v>
      </c>
    </row>
    <row r="420" customFormat="false" ht="13.8" hidden="false" customHeight="false" outlineLevel="0" collapsed="false">
      <c r="A420" s="1" t="s">
        <v>1161</v>
      </c>
      <c r="B420" s="1" t="s">
        <v>1162</v>
      </c>
      <c r="C420" s="1" t="s">
        <v>1163</v>
      </c>
      <c r="D420" s="1" t="s">
        <v>11</v>
      </c>
      <c r="E420" s="1" t="n">
        <v>1.88834625</v>
      </c>
      <c r="F420" s="1" t="n">
        <v>0.1981385</v>
      </c>
      <c r="G420" s="1" t="n">
        <v>3.252542183</v>
      </c>
      <c r="H420" s="1" t="n">
        <v>0.023096022</v>
      </c>
    </row>
    <row r="421" customFormat="false" ht="13.8" hidden="false" customHeight="false" outlineLevel="0" collapsed="false">
      <c r="A421" s="1" t="s">
        <v>1164</v>
      </c>
      <c r="B421" s="1" t="s">
        <v>1165</v>
      </c>
      <c r="C421" s="1" t="s">
        <v>1166</v>
      </c>
      <c r="D421" s="1" t="s">
        <v>11</v>
      </c>
      <c r="E421" s="1" t="n">
        <v>3.80819775</v>
      </c>
      <c r="F421" s="1" t="n">
        <v>5.872204</v>
      </c>
      <c r="G421" s="1" t="n">
        <v>-0.624793692</v>
      </c>
      <c r="H421" s="1" t="n">
        <v>0.02311007</v>
      </c>
    </row>
    <row r="422" customFormat="false" ht="13.8" hidden="false" customHeight="false" outlineLevel="0" collapsed="false">
      <c r="A422" s="1" t="s">
        <v>1167</v>
      </c>
      <c r="B422" s="1" t="s">
        <v>1168</v>
      </c>
      <c r="C422" s="1" t="s">
        <v>40</v>
      </c>
      <c r="D422" s="1" t="s">
        <v>11</v>
      </c>
      <c r="E422" s="1" t="n">
        <v>4.35973125</v>
      </c>
      <c r="F422" s="1" t="n">
        <v>5.64174575</v>
      </c>
      <c r="G422" s="1" t="n">
        <v>-0.371902446</v>
      </c>
      <c r="H422" s="1" t="n">
        <v>0.023216396</v>
      </c>
    </row>
    <row r="423" customFormat="false" ht="13.8" hidden="false" customHeight="false" outlineLevel="0" collapsed="false">
      <c r="A423" s="1" t="s">
        <v>1169</v>
      </c>
      <c r="B423" s="1" t="s">
        <v>1170</v>
      </c>
      <c r="C423" s="1" t="s">
        <v>1171</v>
      </c>
      <c r="D423" s="1" t="s">
        <v>11</v>
      </c>
      <c r="E423" s="1" t="n">
        <v>10.83433475</v>
      </c>
      <c r="F423" s="1" t="n">
        <v>1.967598</v>
      </c>
      <c r="G423" s="1" t="n">
        <v>2.461103173</v>
      </c>
      <c r="H423" s="1" t="n">
        <v>0.023237261</v>
      </c>
    </row>
    <row r="424" customFormat="false" ht="13.8" hidden="false" customHeight="false" outlineLevel="0" collapsed="false">
      <c r="A424" s="1" t="s">
        <v>1172</v>
      </c>
      <c r="B424" s="1" t="s">
        <v>1173</v>
      </c>
      <c r="C424" s="1" t="s">
        <v>1174</v>
      </c>
      <c r="D424" s="1" t="s">
        <v>11</v>
      </c>
      <c r="E424" s="1" t="n">
        <v>30.77013425</v>
      </c>
      <c r="F424" s="1" t="n">
        <v>55.3472795</v>
      </c>
      <c r="G424" s="1" t="n">
        <v>-0.846981667</v>
      </c>
      <c r="H424" s="1" t="n">
        <v>0.023251046</v>
      </c>
    </row>
    <row r="425" customFormat="false" ht="13.8" hidden="false" customHeight="false" outlineLevel="0" collapsed="false">
      <c r="A425" s="1" t="s">
        <v>1175</v>
      </c>
      <c r="B425" s="1" t="s">
        <v>1176</v>
      </c>
      <c r="C425" s="1" t="s">
        <v>1177</v>
      </c>
      <c r="D425" s="1" t="s">
        <v>11</v>
      </c>
      <c r="E425" s="1" t="n">
        <v>29.0432345</v>
      </c>
      <c r="F425" s="1" t="n">
        <v>20.37019025</v>
      </c>
      <c r="G425" s="1" t="n">
        <v>0.511742678</v>
      </c>
      <c r="H425" s="1" t="n">
        <v>0.023452352</v>
      </c>
    </row>
    <row r="426" customFormat="false" ht="13.8" hidden="false" customHeight="false" outlineLevel="0" collapsed="false">
      <c r="A426" s="1" t="s">
        <v>1178</v>
      </c>
      <c r="B426" s="1" t="s">
        <v>1179</v>
      </c>
      <c r="C426" s="1" t="s">
        <v>1180</v>
      </c>
      <c r="D426" s="1" t="s">
        <v>11</v>
      </c>
      <c r="E426" s="1" t="n">
        <v>12.4503875</v>
      </c>
      <c r="F426" s="1" t="n">
        <v>11.15317025</v>
      </c>
      <c r="G426" s="1" t="n">
        <v>0.158736795</v>
      </c>
      <c r="H426" s="1" t="n">
        <v>0.023462003</v>
      </c>
    </row>
    <row r="427" customFormat="false" ht="13.8" hidden="false" customHeight="false" outlineLevel="0" collapsed="false">
      <c r="A427" s="1" t="s">
        <v>1181</v>
      </c>
      <c r="B427" s="1" t="s">
        <v>1182</v>
      </c>
      <c r="C427" s="1" t="s">
        <v>1183</v>
      </c>
      <c r="D427" s="1" t="s">
        <v>11</v>
      </c>
      <c r="E427" s="1" t="n">
        <v>11.20216675</v>
      </c>
      <c r="F427" s="1" t="n">
        <v>6.77367975</v>
      </c>
      <c r="G427" s="1" t="n">
        <v>0.725766124</v>
      </c>
      <c r="H427" s="1" t="n">
        <v>0.023590294</v>
      </c>
    </row>
    <row r="428" customFormat="false" ht="13.8" hidden="false" customHeight="false" outlineLevel="0" collapsed="false">
      <c r="A428" s="1" t="s">
        <v>1184</v>
      </c>
      <c r="B428" s="1" t="s">
        <v>1185</v>
      </c>
      <c r="C428" s="1" t="s">
        <v>1186</v>
      </c>
      <c r="D428" s="1" t="s">
        <v>11</v>
      </c>
      <c r="E428" s="1" t="n">
        <v>14.7114465</v>
      </c>
      <c r="F428" s="1" t="n">
        <v>13.33402925</v>
      </c>
      <c r="G428" s="1" t="n">
        <v>0.141826309</v>
      </c>
      <c r="H428" s="1" t="n">
        <v>0.023621474</v>
      </c>
    </row>
    <row r="429" customFormat="false" ht="13.8" hidden="false" customHeight="false" outlineLevel="0" collapsed="false">
      <c r="A429" s="1" t="s">
        <v>1187</v>
      </c>
      <c r="B429" s="1" t="s">
        <v>1188</v>
      </c>
      <c r="C429" s="1" t="s">
        <v>1189</v>
      </c>
      <c r="D429" s="1" t="s">
        <v>11</v>
      </c>
      <c r="E429" s="1" t="n">
        <v>77.865242</v>
      </c>
      <c r="F429" s="1" t="n">
        <v>66.043272</v>
      </c>
      <c r="G429" s="1" t="n">
        <v>0.237567874</v>
      </c>
      <c r="H429" s="1" t="n">
        <v>0.023849693</v>
      </c>
    </row>
    <row r="430" customFormat="false" ht="13.8" hidden="false" customHeight="false" outlineLevel="0" collapsed="false">
      <c r="A430" s="1" t="s">
        <v>1190</v>
      </c>
      <c r="B430" s="1" t="s">
        <v>1191</v>
      </c>
      <c r="C430" s="1" t="s">
        <v>1192</v>
      </c>
      <c r="D430" s="1" t="s">
        <v>11</v>
      </c>
      <c r="E430" s="1" t="n">
        <v>3.89963975</v>
      </c>
      <c r="F430" s="1" t="n">
        <v>3.18786675</v>
      </c>
      <c r="G430" s="1" t="n">
        <v>0.290749526</v>
      </c>
      <c r="H430" s="1" t="n">
        <v>0.023896832</v>
      </c>
    </row>
    <row r="431" customFormat="false" ht="13.8" hidden="false" customHeight="false" outlineLevel="0" collapsed="false">
      <c r="A431" s="1" t="s">
        <v>1193</v>
      </c>
      <c r="B431" s="1" t="s">
        <v>1194</v>
      </c>
      <c r="C431" s="1" t="s">
        <v>40</v>
      </c>
      <c r="D431" s="1" t="s">
        <v>11</v>
      </c>
      <c r="E431" s="1" t="n">
        <v>36.90492875</v>
      </c>
      <c r="F431" s="1" t="n">
        <v>50.80563925</v>
      </c>
      <c r="G431" s="1" t="n">
        <v>-0.461175135</v>
      </c>
      <c r="H431" s="1" t="n">
        <v>0.023943062</v>
      </c>
    </row>
    <row r="432" customFormat="false" ht="13.8" hidden="false" customHeight="false" outlineLevel="0" collapsed="false">
      <c r="A432" s="1" t="s">
        <v>1195</v>
      </c>
      <c r="B432" s="1" t="s">
        <v>1196</v>
      </c>
      <c r="C432" s="1" t="s">
        <v>1197</v>
      </c>
      <c r="D432" s="1" t="s">
        <v>11</v>
      </c>
      <c r="E432" s="1" t="n">
        <v>19.81311375</v>
      </c>
      <c r="F432" s="1" t="n">
        <v>22.02779</v>
      </c>
      <c r="G432" s="1" t="n">
        <v>-0.152869134</v>
      </c>
      <c r="H432" s="1" t="n">
        <v>0.024044924</v>
      </c>
    </row>
    <row r="433" customFormat="false" ht="13.8" hidden="false" customHeight="false" outlineLevel="0" collapsed="false">
      <c r="A433" s="1" t="s">
        <v>1198</v>
      </c>
      <c r="B433" s="1" t="s">
        <v>1199</v>
      </c>
      <c r="C433" s="1" t="s">
        <v>1200</v>
      </c>
      <c r="D433" s="1" t="s">
        <v>11</v>
      </c>
      <c r="E433" s="1" t="n">
        <v>123.6799203</v>
      </c>
      <c r="F433" s="1" t="n">
        <v>111.3036958</v>
      </c>
      <c r="G433" s="1" t="n">
        <v>0.152109797</v>
      </c>
      <c r="H433" s="1" t="n">
        <v>0.024054113</v>
      </c>
    </row>
    <row r="434" customFormat="false" ht="13.8" hidden="false" customHeight="false" outlineLevel="0" collapsed="false">
      <c r="A434" s="1" t="s">
        <v>1201</v>
      </c>
      <c r="B434" s="1" t="s">
        <v>1202</v>
      </c>
      <c r="C434" s="1" t="s">
        <v>1203</v>
      </c>
      <c r="D434" s="1" t="s">
        <v>11</v>
      </c>
      <c r="E434" s="1" t="n">
        <v>51.44794275</v>
      </c>
      <c r="F434" s="1" t="n">
        <v>42.8234445</v>
      </c>
      <c r="G434" s="1" t="n">
        <v>0.264712546</v>
      </c>
      <c r="H434" s="1" t="n">
        <v>0.024289408</v>
      </c>
    </row>
    <row r="435" customFormat="false" ht="13.8" hidden="false" customHeight="false" outlineLevel="0" collapsed="false">
      <c r="A435" s="1" t="s">
        <v>1204</v>
      </c>
      <c r="B435" s="1" t="s">
        <v>1205</v>
      </c>
      <c r="C435" s="1" t="s">
        <v>1206</v>
      </c>
      <c r="D435" s="1" t="s">
        <v>11</v>
      </c>
      <c r="E435" s="1" t="n">
        <v>7.0792965</v>
      </c>
      <c r="F435" s="1" t="n">
        <v>17.6022095</v>
      </c>
      <c r="G435" s="1" t="n">
        <v>-1.314078627</v>
      </c>
      <c r="H435" s="1" t="n">
        <v>0.024296586</v>
      </c>
    </row>
    <row r="436" customFormat="false" ht="13.8" hidden="false" customHeight="false" outlineLevel="0" collapsed="false">
      <c r="A436" s="1" t="s">
        <v>1207</v>
      </c>
      <c r="B436" s="1" t="s">
        <v>1208</v>
      </c>
      <c r="C436" s="1" t="s">
        <v>1209</v>
      </c>
      <c r="D436" s="1" t="s">
        <v>11</v>
      </c>
      <c r="E436" s="1" t="n">
        <v>15.8200585</v>
      </c>
      <c r="F436" s="1" t="n">
        <v>19.235689</v>
      </c>
      <c r="G436" s="1" t="n">
        <v>-0.282030572</v>
      </c>
      <c r="H436" s="1" t="n">
        <v>0.024307157</v>
      </c>
    </row>
    <row r="437" customFormat="false" ht="13.8" hidden="false" customHeight="false" outlineLevel="0" collapsed="false">
      <c r="A437" s="1" t="s">
        <v>1210</v>
      </c>
      <c r="B437" s="1" t="s">
        <v>1162</v>
      </c>
      <c r="C437" s="1" t="s">
        <v>1163</v>
      </c>
      <c r="D437" s="1" t="s">
        <v>11</v>
      </c>
      <c r="E437" s="1" t="n">
        <v>0.35659125</v>
      </c>
      <c r="F437" s="1" t="n">
        <v>2.949563</v>
      </c>
      <c r="G437" s="1" t="n">
        <v>-3.048158016</v>
      </c>
      <c r="H437" s="1" t="n">
        <v>0.024338443</v>
      </c>
    </row>
    <row r="438" customFormat="false" ht="13.8" hidden="false" customHeight="false" outlineLevel="0" collapsed="false">
      <c r="A438" s="1" t="s">
        <v>1211</v>
      </c>
      <c r="B438" s="1" t="s">
        <v>1212</v>
      </c>
      <c r="C438" s="1" t="s">
        <v>1213</v>
      </c>
      <c r="D438" s="1" t="s">
        <v>11</v>
      </c>
      <c r="E438" s="1" t="n">
        <v>30.077509</v>
      </c>
      <c r="F438" s="1" t="n">
        <v>26.1305505</v>
      </c>
      <c r="G438" s="1" t="n">
        <v>0.20294757</v>
      </c>
      <c r="H438" s="1" t="n">
        <v>0.024399452</v>
      </c>
    </row>
    <row r="439" customFormat="false" ht="13.8" hidden="false" customHeight="false" outlineLevel="0" collapsed="false">
      <c r="A439" s="1" t="s">
        <v>1214</v>
      </c>
      <c r="B439" s="1" t="s">
        <v>1215</v>
      </c>
      <c r="C439" s="1" t="s">
        <v>1216</v>
      </c>
      <c r="D439" s="1" t="s">
        <v>11</v>
      </c>
      <c r="E439" s="1" t="n">
        <v>33.5386785</v>
      </c>
      <c r="F439" s="1" t="n">
        <v>23.13144175</v>
      </c>
      <c r="G439" s="1" t="n">
        <v>0.535970655</v>
      </c>
      <c r="H439" s="1" t="n">
        <v>0.024447966</v>
      </c>
    </row>
    <row r="440" customFormat="false" ht="13.8" hidden="false" customHeight="false" outlineLevel="0" collapsed="false">
      <c r="A440" s="1" t="s">
        <v>1217</v>
      </c>
      <c r="B440" s="1" t="s">
        <v>1218</v>
      </c>
      <c r="C440" s="1" t="s">
        <v>1219</v>
      </c>
      <c r="D440" s="1" t="s">
        <v>11</v>
      </c>
      <c r="E440" s="1" t="n">
        <v>42.86336925</v>
      </c>
      <c r="F440" s="1" t="n">
        <v>35.886344</v>
      </c>
      <c r="G440" s="1" t="n">
        <v>0.256310304</v>
      </c>
      <c r="H440" s="1" t="n">
        <v>0.024455173</v>
      </c>
    </row>
    <row r="441" customFormat="false" ht="13.8" hidden="false" customHeight="false" outlineLevel="0" collapsed="false">
      <c r="A441" s="1" t="s">
        <v>1220</v>
      </c>
      <c r="B441" s="1" t="s">
        <v>1221</v>
      </c>
      <c r="C441" s="1" t="s">
        <v>1222</v>
      </c>
      <c r="D441" s="1" t="s">
        <v>11</v>
      </c>
      <c r="E441" s="1" t="n">
        <v>8.8056175</v>
      </c>
      <c r="F441" s="1" t="n">
        <v>1.752185</v>
      </c>
      <c r="G441" s="1" t="n">
        <v>2.329269071</v>
      </c>
      <c r="H441" s="1" t="n">
        <v>0.02446065</v>
      </c>
    </row>
    <row r="442" customFormat="false" ht="13.8" hidden="false" customHeight="false" outlineLevel="0" collapsed="false">
      <c r="A442" s="1" t="s">
        <v>1223</v>
      </c>
      <c r="B442" s="1" t="s">
        <v>1224</v>
      </c>
      <c r="C442" s="1" t="s">
        <v>1225</v>
      </c>
      <c r="D442" s="1" t="s">
        <v>11</v>
      </c>
      <c r="E442" s="1" t="n">
        <v>91.8345415</v>
      </c>
      <c r="F442" s="1" t="n">
        <v>86.8552265</v>
      </c>
      <c r="G442" s="1" t="n">
        <v>0.080424228</v>
      </c>
      <c r="H442" s="1" t="n">
        <v>0.024534258</v>
      </c>
    </row>
    <row r="443" customFormat="false" ht="13.8" hidden="false" customHeight="false" outlineLevel="0" collapsed="false">
      <c r="A443" s="1" t="s">
        <v>1226</v>
      </c>
      <c r="B443" s="1" t="s">
        <v>1227</v>
      </c>
      <c r="C443" s="1" t="s">
        <v>1228</v>
      </c>
      <c r="D443" s="1" t="s">
        <v>11</v>
      </c>
      <c r="E443" s="1" t="n">
        <v>244.8630715</v>
      </c>
      <c r="F443" s="1" t="n">
        <v>212.6315768</v>
      </c>
      <c r="G443" s="1" t="n">
        <v>0.203619354</v>
      </c>
      <c r="H443" s="1" t="n">
        <v>0.024547875</v>
      </c>
    </row>
    <row r="444" customFormat="false" ht="13.8" hidden="false" customHeight="false" outlineLevel="0" collapsed="false">
      <c r="A444" s="1" t="s">
        <v>1229</v>
      </c>
      <c r="B444" s="1" t="s">
        <v>1230</v>
      </c>
      <c r="C444" s="1" t="s">
        <v>1231</v>
      </c>
      <c r="D444" s="1" t="s">
        <v>11</v>
      </c>
      <c r="E444" s="1" t="n">
        <v>207.4021763</v>
      </c>
      <c r="F444" s="1" t="n">
        <v>178.4493903</v>
      </c>
      <c r="G444" s="1" t="n">
        <v>0.21691606</v>
      </c>
      <c r="H444" s="1" t="n">
        <v>0.02458209</v>
      </c>
    </row>
    <row r="445" customFormat="false" ht="13.8" hidden="false" customHeight="false" outlineLevel="0" collapsed="false">
      <c r="A445" s="1" t="s">
        <v>1232</v>
      </c>
      <c r="B445" s="1" t="s">
        <v>1233</v>
      </c>
      <c r="C445" s="1" t="s">
        <v>1234</v>
      </c>
      <c r="D445" s="1" t="s">
        <v>11</v>
      </c>
      <c r="E445" s="1" t="n">
        <v>7.31465075</v>
      </c>
      <c r="F445" s="1" t="n">
        <v>9.36395975</v>
      </c>
      <c r="G445" s="1" t="n">
        <v>-0.356329751</v>
      </c>
      <c r="H445" s="1" t="n">
        <v>0.024683363</v>
      </c>
    </row>
    <row r="446" customFormat="false" ht="13.8" hidden="false" customHeight="false" outlineLevel="0" collapsed="false">
      <c r="A446" s="1" t="s">
        <v>1235</v>
      </c>
      <c r="B446" s="1" t="s">
        <v>9</v>
      </c>
      <c r="C446" s="1" t="s">
        <v>10</v>
      </c>
      <c r="D446" s="1" t="s">
        <v>11</v>
      </c>
      <c r="E446" s="1" t="n">
        <v>14.00626075</v>
      </c>
      <c r="F446" s="1" t="n">
        <v>15.35005375</v>
      </c>
      <c r="G446" s="1" t="n">
        <v>-0.132171856</v>
      </c>
      <c r="H446" s="1" t="n">
        <v>0.024729562</v>
      </c>
    </row>
    <row r="447" customFormat="false" ht="13.8" hidden="false" customHeight="false" outlineLevel="0" collapsed="false">
      <c r="A447" s="1" t="s">
        <v>1236</v>
      </c>
      <c r="B447" s="1" t="s">
        <v>1237</v>
      </c>
      <c r="C447" s="1" t="s">
        <v>1238</v>
      </c>
      <c r="D447" s="1" t="s">
        <v>11</v>
      </c>
      <c r="E447" s="1" t="n">
        <v>16.806988</v>
      </c>
      <c r="F447" s="1" t="n">
        <v>17.79866225</v>
      </c>
      <c r="G447" s="1" t="n">
        <v>-0.082707611</v>
      </c>
      <c r="H447" s="1" t="n">
        <v>0.024770595</v>
      </c>
    </row>
    <row r="448" customFormat="false" ht="13.8" hidden="false" customHeight="false" outlineLevel="0" collapsed="false">
      <c r="A448" s="1" t="s">
        <v>1239</v>
      </c>
      <c r="B448" s="1" t="s">
        <v>1240</v>
      </c>
      <c r="C448" s="1" t="s">
        <v>40</v>
      </c>
      <c r="D448" s="1" t="s">
        <v>11</v>
      </c>
      <c r="E448" s="1" t="n">
        <v>11.4250655</v>
      </c>
      <c r="F448" s="1" t="n">
        <v>17.049452</v>
      </c>
      <c r="G448" s="1" t="n">
        <v>-0.577522933</v>
      </c>
      <c r="H448" s="1" t="n">
        <v>0.024794204</v>
      </c>
    </row>
    <row r="449" customFormat="false" ht="13.8" hidden="false" customHeight="false" outlineLevel="0" collapsed="false">
      <c r="A449" s="1" t="s">
        <v>1241</v>
      </c>
      <c r="B449" s="1" t="s">
        <v>1242</v>
      </c>
      <c r="C449" s="1" t="s">
        <v>1243</v>
      </c>
      <c r="D449" s="1" t="s">
        <v>11</v>
      </c>
      <c r="E449" s="1" t="n">
        <v>12.3683445</v>
      </c>
      <c r="F449" s="1" t="n">
        <v>14.0462915</v>
      </c>
      <c r="G449" s="1" t="n">
        <v>-0.183536872</v>
      </c>
      <c r="H449" s="1" t="n">
        <v>0.024796186</v>
      </c>
    </row>
    <row r="450" customFormat="false" ht="13.8" hidden="false" customHeight="false" outlineLevel="0" collapsed="false">
      <c r="A450" s="1" t="s">
        <v>1244</v>
      </c>
      <c r="B450" s="1" t="s">
        <v>1245</v>
      </c>
      <c r="C450" s="1" t="s">
        <v>1246</v>
      </c>
      <c r="D450" s="1" t="s">
        <v>11</v>
      </c>
      <c r="E450" s="1" t="n">
        <v>17.64805025</v>
      </c>
      <c r="F450" s="1" t="n">
        <v>20.27093925</v>
      </c>
      <c r="G450" s="1" t="n">
        <v>-0.199904133</v>
      </c>
      <c r="H450" s="1" t="n">
        <v>0.024920328</v>
      </c>
    </row>
    <row r="451" customFormat="false" ht="13.8" hidden="false" customHeight="false" outlineLevel="0" collapsed="false">
      <c r="A451" s="1" t="s">
        <v>1247</v>
      </c>
      <c r="B451" s="1" t="s">
        <v>1248</v>
      </c>
      <c r="C451" s="1" t="s">
        <v>1249</v>
      </c>
      <c r="D451" s="1" t="s">
        <v>11</v>
      </c>
      <c r="E451" s="1" t="n">
        <v>612.5538483</v>
      </c>
      <c r="F451" s="1" t="n">
        <v>492.4011688</v>
      </c>
      <c r="G451" s="1" t="n">
        <v>0.315002488</v>
      </c>
      <c r="H451" s="1" t="n">
        <v>0.024979916</v>
      </c>
    </row>
    <row r="452" customFormat="false" ht="13.8" hidden="false" customHeight="false" outlineLevel="0" collapsed="false">
      <c r="A452" s="1" t="s">
        <v>1250</v>
      </c>
      <c r="B452" s="1" t="s">
        <v>1251</v>
      </c>
      <c r="C452" s="1" t="s">
        <v>40</v>
      </c>
      <c r="D452" s="1" t="s">
        <v>11</v>
      </c>
      <c r="E452" s="1" t="n">
        <v>52.28924175</v>
      </c>
      <c r="F452" s="1" t="n">
        <v>67.05825825</v>
      </c>
      <c r="G452" s="1" t="n">
        <v>-0.358900862</v>
      </c>
      <c r="H452" s="1" t="n">
        <v>0.024980719</v>
      </c>
    </row>
    <row r="453" customFormat="false" ht="13.8" hidden="false" customHeight="false" outlineLevel="0" collapsed="false">
      <c r="A453" s="1" t="s">
        <v>1252</v>
      </c>
      <c r="B453" s="1" t="s">
        <v>1253</v>
      </c>
      <c r="C453" s="1" t="s">
        <v>1254</v>
      </c>
      <c r="D453" s="1" t="s">
        <v>11</v>
      </c>
      <c r="E453" s="1" t="n">
        <v>6.48063525</v>
      </c>
      <c r="F453" s="1" t="n">
        <v>19.16545125</v>
      </c>
      <c r="G453" s="1" t="n">
        <v>-1.564300825</v>
      </c>
      <c r="H453" s="1" t="n">
        <v>0.025031734</v>
      </c>
    </row>
    <row r="454" customFormat="false" ht="13.8" hidden="false" customHeight="false" outlineLevel="0" collapsed="false">
      <c r="A454" s="1" t="s">
        <v>1255</v>
      </c>
      <c r="B454" s="1" t="s">
        <v>1256</v>
      </c>
      <c r="C454" s="1" t="s">
        <v>1257</v>
      </c>
      <c r="D454" s="1" t="s">
        <v>11</v>
      </c>
      <c r="E454" s="1" t="n">
        <v>6.6557895</v>
      </c>
      <c r="F454" s="1" t="n">
        <v>4.50959425</v>
      </c>
      <c r="G454" s="1" t="n">
        <v>0.561612174</v>
      </c>
      <c r="H454" s="1" t="n">
        <v>0.025072389</v>
      </c>
    </row>
    <row r="455" customFormat="false" ht="13.8" hidden="false" customHeight="false" outlineLevel="0" collapsed="false">
      <c r="A455" s="1" t="s">
        <v>1258</v>
      </c>
      <c r="B455" s="1" t="s">
        <v>1259</v>
      </c>
      <c r="C455" s="1" t="s">
        <v>1260</v>
      </c>
      <c r="D455" s="1" t="s">
        <v>11</v>
      </c>
      <c r="E455" s="1" t="n">
        <v>2.36204875</v>
      </c>
      <c r="F455" s="1" t="n">
        <v>4.550551</v>
      </c>
      <c r="G455" s="1" t="n">
        <v>-0.946002503</v>
      </c>
      <c r="H455" s="1" t="n">
        <v>0.025094359</v>
      </c>
    </row>
    <row r="456" customFormat="false" ht="13.8" hidden="false" customHeight="false" outlineLevel="0" collapsed="false">
      <c r="A456" s="1" t="s">
        <v>1261</v>
      </c>
      <c r="B456" s="1" t="s">
        <v>1262</v>
      </c>
      <c r="C456" s="1" t="s">
        <v>1263</v>
      </c>
      <c r="D456" s="1" t="s">
        <v>11</v>
      </c>
      <c r="E456" s="1" t="n">
        <v>61.80754475</v>
      </c>
      <c r="F456" s="1" t="n">
        <v>49.89886</v>
      </c>
      <c r="G456" s="1" t="n">
        <v>0.308776101</v>
      </c>
      <c r="H456" s="1" t="n">
        <v>0.025131155</v>
      </c>
    </row>
    <row r="457" customFormat="false" ht="13.8" hidden="false" customHeight="false" outlineLevel="0" collapsed="false">
      <c r="A457" s="1" t="s">
        <v>1264</v>
      </c>
      <c r="B457" s="1" t="s">
        <v>1265</v>
      </c>
      <c r="C457" s="1" t="s">
        <v>1266</v>
      </c>
      <c r="D457" s="1" t="s">
        <v>11</v>
      </c>
      <c r="E457" s="1" t="n">
        <v>19.57153025</v>
      </c>
      <c r="F457" s="1" t="n">
        <v>14.0861435</v>
      </c>
      <c r="G457" s="1" t="n">
        <v>0.474479876</v>
      </c>
      <c r="H457" s="1" t="n">
        <v>0.025373862</v>
      </c>
    </row>
    <row r="458" customFormat="false" ht="13.8" hidden="false" customHeight="false" outlineLevel="0" collapsed="false">
      <c r="A458" s="1" t="s">
        <v>1267</v>
      </c>
      <c r="B458" s="1" t="s">
        <v>1268</v>
      </c>
      <c r="C458" s="1" t="s">
        <v>1269</v>
      </c>
      <c r="D458" s="1" t="s">
        <v>11</v>
      </c>
      <c r="E458" s="1" t="n">
        <v>15.37440675</v>
      </c>
      <c r="F458" s="1" t="n">
        <v>12.779987</v>
      </c>
      <c r="G458" s="1" t="n">
        <v>0.266644374</v>
      </c>
      <c r="H458" s="1" t="n">
        <v>0.025439758</v>
      </c>
    </row>
    <row r="459" customFormat="false" ht="13.8" hidden="false" customHeight="false" outlineLevel="0" collapsed="false">
      <c r="A459" s="1" t="s">
        <v>1270</v>
      </c>
      <c r="B459" s="1" t="s">
        <v>1271</v>
      </c>
      <c r="C459" s="1" t="s">
        <v>1272</v>
      </c>
      <c r="D459" s="1" t="s">
        <v>11</v>
      </c>
      <c r="E459" s="1" t="n">
        <v>0.461696</v>
      </c>
      <c r="F459" s="1" t="n">
        <v>2.49152025</v>
      </c>
      <c r="G459" s="1" t="n">
        <v>-2.432011161</v>
      </c>
      <c r="H459" s="1" t="n">
        <v>0.025456863</v>
      </c>
    </row>
    <row r="460" customFormat="false" ht="13.8" hidden="false" customHeight="false" outlineLevel="0" collapsed="false">
      <c r="A460" s="1" t="s">
        <v>1273</v>
      </c>
      <c r="B460" s="1" t="s">
        <v>1274</v>
      </c>
      <c r="C460" s="1" t="s">
        <v>1275</v>
      </c>
      <c r="D460" s="1" t="s">
        <v>11</v>
      </c>
      <c r="E460" s="1" t="n">
        <v>5.97553425</v>
      </c>
      <c r="F460" s="1" t="n">
        <v>10.253438</v>
      </c>
      <c r="G460" s="1" t="n">
        <v>-0.77896812</v>
      </c>
      <c r="H460" s="1" t="n">
        <v>0.025570832</v>
      </c>
    </row>
    <row r="461" customFormat="false" ht="13.8" hidden="false" customHeight="false" outlineLevel="0" collapsed="false">
      <c r="A461" s="1" t="s">
        <v>1276</v>
      </c>
      <c r="B461" s="1" t="s">
        <v>1277</v>
      </c>
      <c r="C461" s="1" t="s">
        <v>1278</v>
      </c>
      <c r="D461" s="1" t="s">
        <v>11</v>
      </c>
      <c r="E461" s="1" t="n">
        <v>30.28373475</v>
      </c>
      <c r="F461" s="1" t="n">
        <v>26.03729525</v>
      </c>
      <c r="G461" s="1" t="n">
        <v>0.217963548</v>
      </c>
      <c r="H461" s="1" t="n">
        <v>0.025683327</v>
      </c>
    </row>
    <row r="462" customFormat="false" ht="13.8" hidden="false" customHeight="false" outlineLevel="0" collapsed="false">
      <c r="A462" s="1" t="s">
        <v>1279</v>
      </c>
      <c r="B462" s="1" t="s">
        <v>1280</v>
      </c>
      <c r="C462" s="1" t="s">
        <v>1281</v>
      </c>
      <c r="D462" s="1" t="s">
        <v>11</v>
      </c>
      <c r="E462" s="1" t="n">
        <v>57.63415125</v>
      </c>
      <c r="F462" s="1" t="n">
        <v>80.26755525</v>
      </c>
      <c r="G462" s="1" t="n">
        <v>-0.47789302</v>
      </c>
      <c r="H462" s="1" t="n">
        <v>0.025683931</v>
      </c>
    </row>
    <row r="463" customFormat="false" ht="13.8" hidden="false" customHeight="false" outlineLevel="0" collapsed="false">
      <c r="A463" s="1" t="s">
        <v>1282</v>
      </c>
      <c r="B463" s="1" t="s">
        <v>1280</v>
      </c>
      <c r="C463" s="1" t="s">
        <v>1281</v>
      </c>
      <c r="D463" s="1" t="s">
        <v>11</v>
      </c>
      <c r="E463" s="1" t="n">
        <v>31.9046005</v>
      </c>
      <c r="F463" s="1" t="n">
        <v>41.968963</v>
      </c>
      <c r="G463" s="1" t="n">
        <v>-0.395558347</v>
      </c>
      <c r="H463" s="1" t="n">
        <v>0.02571581</v>
      </c>
    </row>
    <row r="464" customFormat="false" ht="13.8" hidden="false" customHeight="false" outlineLevel="0" collapsed="false">
      <c r="A464" s="1" t="s">
        <v>1283</v>
      </c>
      <c r="B464" s="1" t="s">
        <v>1284</v>
      </c>
      <c r="C464" s="1" t="s">
        <v>1285</v>
      </c>
      <c r="D464" s="1" t="s">
        <v>11</v>
      </c>
      <c r="E464" s="1" t="n">
        <v>17.300261</v>
      </c>
      <c r="F464" s="1" t="n">
        <v>13.31168725</v>
      </c>
      <c r="G464" s="1" t="n">
        <v>0.378100359</v>
      </c>
      <c r="H464" s="1" t="n">
        <v>0.025721306</v>
      </c>
    </row>
    <row r="465" customFormat="false" ht="13.8" hidden="false" customHeight="false" outlineLevel="0" collapsed="false">
      <c r="A465" s="1" t="s">
        <v>1286</v>
      </c>
      <c r="B465" s="1" t="s">
        <v>1287</v>
      </c>
      <c r="C465" s="1" t="s">
        <v>40</v>
      </c>
      <c r="D465" s="1" t="s">
        <v>11</v>
      </c>
      <c r="E465" s="1" t="n">
        <v>5.51226475</v>
      </c>
      <c r="F465" s="1" t="n">
        <v>1.904993</v>
      </c>
      <c r="G465" s="1" t="n">
        <v>1.532859485</v>
      </c>
      <c r="H465" s="1" t="n">
        <v>0.025746838</v>
      </c>
    </row>
    <row r="466" customFormat="false" ht="13.8" hidden="false" customHeight="false" outlineLevel="0" collapsed="false">
      <c r="A466" s="1" t="s">
        <v>1288</v>
      </c>
      <c r="B466" s="1" t="s">
        <v>1289</v>
      </c>
      <c r="C466" s="1" t="s">
        <v>1290</v>
      </c>
      <c r="D466" s="1" t="s">
        <v>11</v>
      </c>
      <c r="E466" s="1" t="n">
        <v>17.43621775</v>
      </c>
      <c r="F466" s="1" t="n">
        <v>19.23003375</v>
      </c>
      <c r="G466" s="1" t="n">
        <v>-0.141274169</v>
      </c>
      <c r="H466" s="1" t="n">
        <v>0.025807323</v>
      </c>
    </row>
    <row r="467" customFormat="false" ht="13.8" hidden="false" customHeight="false" outlineLevel="0" collapsed="false">
      <c r="A467" s="1" t="s">
        <v>1291</v>
      </c>
      <c r="B467" s="1" t="s">
        <v>1292</v>
      </c>
      <c r="C467" s="1" t="s">
        <v>1293</v>
      </c>
      <c r="D467" s="1" t="s">
        <v>11</v>
      </c>
      <c r="E467" s="1" t="n">
        <v>53.41394525</v>
      </c>
      <c r="F467" s="1" t="n">
        <v>67.39693075</v>
      </c>
      <c r="G467" s="1" t="n">
        <v>-0.335466444</v>
      </c>
      <c r="H467" s="1" t="n">
        <v>0.025900179</v>
      </c>
    </row>
    <row r="468" customFormat="false" ht="13.8" hidden="false" customHeight="false" outlineLevel="0" collapsed="false">
      <c r="A468" s="1" t="s">
        <v>1294</v>
      </c>
      <c r="B468" s="1" t="s">
        <v>1295</v>
      </c>
      <c r="C468" s="1" t="s">
        <v>1296</v>
      </c>
      <c r="D468" s="1" t="s">
        <v>11</v>
      </c>
      <c r="E468" s="1" t="n">
        <v>4.203223</v>
      </c>
      <c r="F468" s="1" t="n">
        <v>6.63596475</v>
      </c>
      <c r="G468" s="1" t="n">
        <v>-0.658810223</v>
      </c>
      <c r="H468" s="1" t="n">
        <v>0.025930641</v>
      </c>
    </row>
    <row r="469" customFormat="false" ht="13.8" hidden="false" customHeight="false" outlineLevel="0" collapsed="false">
      <c r="A469" s="1" t="s">
        <v>1297</v>
      </c>
      <c r="B469" s="1" t="s">
        <v>1298</v>
      </c>
      <c r="C469" s="1" t="s">
        <v>1299</v>
      </c>
      <c r="D469" s="1" t="s">
        <v>11</v>
      </c>
      <c r="E469" s="1" t="n">
        <v>21.9627075</v>
      </c>
      <c r="F469" s="1" t="n">
        <v>18.791143</v>
      </c>
      <c r="G469" s="1" t="n">
        <v>0.225003093</v>
      </c>
      <c r="H469" s="1" t="n">
        <v>0.025954467</v>
      </c>
    </row>
    <row r="470" customFormat="false" ht="13.8" hidden="false" customHeight="false" outlineLevel="0" collapsed="false">
      <c r="A470" s="1" t="s">
        <v>1300</v>
      </c>
      <c r="B470" s="1" t="s">
        <v>1301</v>
      </c>
      <c r="C470" s="1" t="s">
        <v>1302</v>
      </c>
      <c r="D470" s="1" t="s">
        <v>11</v>
      </c>
      <c r="E470" s="1" t="n">
        <v>20.29868375</v>
      </c>
      <c r="F470" s="1" t="n">
        <v>9.0963925</v>
      </c>
      <c r="G470" s="1" t="n">
        <v>1.158019769</v>
      </c>
      <c r="H470" s="1" t="n">
        <v>0.025960885</v>
      </c>
    </row>
    <row r="471" customFormat="false" ht="13.8" hidden="false" customHeight="false" outlineLevel="0" collapsed="false">
      <c r="A471" s="1" t="s">
        <v>1303</v>
      </c>
      <c r="B471" s="1" t="s">
        <v>1304</v>
      </c>
      <c r="C471" s="1" t="s">
        <v>1305</v>
      </c>
      <c r="D471" s="1" t="s">
        <v>11</v>
      </c>
      <c r="E471" s="1" t="n">
        <v>4.61175375</v>
      </c>
      <c r="F471" s="1" t="n">
        <v>6.4946255</v>
      </c>
      <c r="G471" s="1" t="n">
        <v>-0.493930857</v>
      </c>
      <c r="H471" s="1" t="n">
        <v>0.026033893</v>
      </c>
    </row>
    <row r="472" customFormat="false" ht="13.8" hidden="false" customHeight="false" outlineLevel="0" collapsed="false">
      <c r="A472" s="1" t="s">
        <v>1306</v>
      </c>
      <c r="B472" s="1" t="s">
        <v>1307</v>
      </c>
      <c r="C472" s="1" t="s">
        <v>1308</v>
      </c>
      <c r="D472" s="1" t="s">
        <v>11</v>
      </c>
      <c r="E472" s="1" t="n">
        <v>4.68788</v>
      </c>
      <c r="F472" s="1" t="n">
        <v>6.040926</v>
      </c>
      <c r="G472" s="1" t="n">
        <v>-0.365834074</v>
      </c>
      <c r="H472" s="1" t="n">
        <v>0.026043519</v>
      </c>
    </row>
    <row r="473" customFormat="false" ht="13.8" hidden="false" customHeight="false" outlineLevel="0" collapsed="false">
      <c r="A473" s="1" t="s">
        <v>1309</v>
      </c>
      <c r="B473" s="1" t="s">
        <v>1310</v>
      </c>
      <c r="C473" s="1" t="s">
        <v>1311</v>
      </c>
      <c r="D473" s="1" t="s">
        <v>11</v>
      </c>
      <c r="E473" s="1" t="n">
        <v>3.73342675</v>
      </c>
      <c r="F473" s="1" t="n">
        <v>4.762783</v>
      </c>
      <c r="G473" s="1" t="n">
        <v>-0.351304393</v>
      </c>
      <c r="H473" s="1" t="n">
        <v>0.026133923</v>
      </c>
    </row>
    <row r="474" customFormat="false" ht="13.8" hidden="false" customHeight="false" outlineLevel="0" collapsed="false">
      <c r="A474" s="1" t="s">
        <v>1312</v>
      </c>
      <c r="B474" s="1" t="s">
        <v>1313</v>
      </c>
      <c r="C474" s="1" t="s">
        <v>1314</v>
      </c>
      <c r="D474" s="1" t="s">
        <v>11</v>
      </c>
      <c r="E474" s="1" t="n">
        <v>7.05039925</v>
      </c>
      <c r="F474" s="1" t="n">
        <v>8.56411925</v>
      </c>
      <c r="G474" s="1" t="n">
        <v>-0.280599928</v>
      </c>
      <c r="H474" s="1" t="n">
        <v>0.026180878</v>
      </c>
    </row>
    <row r="475" customFormat="false" ht="13.8" hidden="false" customHeight="false" outlineLevel="0" collapsed="false">
      <c r="A475" s="1" t="s">
        <v>1315</v>
      </c>
      <c r="B475" s="1" t="s">
        <v>1316</v>
      </c>
      <c r="C475" s="1" t="s">
        <v>1317</v>
      </c>
      <c r="D475" s="1" t="s">
        <v>11</v>
      </c>
      <c r="E475" s="1" t="n">
        <v>17.2601935</v>
      </c>
      <c r="F475" s="1" t="n">
        <v>13.423032</v>
      </c>
      <c r="G475" s="1" t="n">
        <v>0.362738053</v>
      </c>
      <c r="H475" s="1" t="n">
        <v>0.026192586</v>
      </c>
    </row>
    <row r="476" customFormat="false" ht="13.8" hidden="false" customHeight="false" outlineLevel="0" collapsed="false">
      <c r="A476" s="1" t="s">
        <v>1318</v>
      </c>
      <c r="B476" s="1" t="s">
        <v>547</v>
      </c>
      <c r="C476" s="1" t="s">
        <v>548</v>
      </c>
      <c r="D476" s="1" t="s">
        <v>11</v>
      </c>
      <c r="E476" s="1" t="n">
        <v>7.50460625</v>
      </c>
      <c r="F476" s="1" t="n">
        <v>4.6190115</v>
      </c>
      <c r="G476" s="1" t="n">
        <v>0.700192241</v>
      </c>
      <c r="H476" s="1" t="n">
        <v>0.026205387</v>
      </c>
    </row>
    <row r="477" customFormat="false" ht="13.8" hidden="false" customHeight="false" outlineLevel="0" collapsed="false">
      <c r="A477" s="1" t="s">
        <v>1319</v>
      </c>
      <c r="B477" s="1" t="s">
        <v>1320</v>
      </c>
      <c r="C477" s="1" t="s">
        <v>1321</v>
      </c>
      <c r="D477" s="1" t="s">
        <v>11</v>
      </c>
      <c r="E477" s="1" t="n">
        <v>47.43007175</v>
      </c>
      <c r="F477" s="1" t="n">
        <v>41.42229475</v>
      </c>
      <c r="G477" s="1" t="n">
        <v>0.195394571</v>
      </c>
      <c r="H477" s="1" t="n">
        <v>0.026220457</v>
      </c>
    </row>
    <row r="478" customFormat="false" ht="13.8" hidden="false" customHeight="false" outlineLevel="0" collapsed="false">
      <c r="A478" s="1" t="s">
        <v>1322</v>
      </c>
      <c r="B478" s="1" t="s">
        <v>1323</v>
      </c>
      <c r="C478" s="1" t="s">
        <v>1324</v>
      </c>
      <c r="D478" s="1" t="s">
        <v>11</v>
      </c>
      <c r="E478" s="1" t="n">
        <v>19.18753125</v>
      </c>
      <c r="F478" s="1" t="n">
        <v>12.264997</v>
      </c>
      <c r="G478" s="1" t="n">
        <v>0.645622219</v>
      </c>
      <c r="H478" s="1" t="n">
        <v>0.026396893</v>
      </c>
    </row>
    <row r="479" customFormat="false" ht="13.8" hidden="false" customHeight="false" outlineLevel="0" collapsed="false">
      <c r="A479" s="1" t="s">
        <v>1325</v>
      </c>
      <c r="B479" s="1" t="s">
        <v>1326</v>
      </c>
      <c r="C479" s="1" t="s">
        <v>1327</v>
      </c>
      <c r="D479" s="1" t="s">
        <v>11</v>
      </c>
      <c r="E479" s="1" t="n">
        <v>23.82110025</v>
      </c>
      <c r="F479" s="1" t="n">
        <v>30.234485</v>
      </c>
      <c r="G479" s="1" t="n">
        <v>-0.343954955</v>
      </c>
      <c r="H479" s="1" t="n">
        <v>0.026621946</v>
      </c>
    </row>
    <row r="480" customFormat="false" ht="13.8" hidden="false" customHeight="false" outlineLevel="0" collapsed="false">
      <c r="A480" s="1" t="s">
        <v>1328</v>
      </c>
      <c r="B480" s="1" t="s">
        <v>1329</v>
      </c>
      <c r="C480" s="1" t="s">
        <v>40</v>
      </c>
      <c r="D480" s="1" t="s">
        <v>11</v>
      </c>
      <c r="E480" s="1" t="n">
        <v>148.054939</v>
      </c>
      <c r="F480" s="1" t="n">
        <v>82.24048325</v>
      </c>
      <c r="G480" s="1" t="n">
        <v>0.848211971</v>
      </c>
      <c r="H480" s="1" t="n">
        <v>0.026650357</v>
      </c>
    </row>
    <row r="481" customFormat="false" ht="13.8" hidden="false" customHeight="false" outlineLevel="0" collapsed="false">
      <c r="A481" s="1" t="s">
        <v>1330</v>
      </c>
      <c r="B481" s="1" t="s">
        <v>1331</v>
      </c>
      <c r="C481" s="1" t="s">
        <v>1332</v>
      </c>
      <c r="D481" s="1" t="s">
        <v>11</v>
      </c>
      <c r="E481" s="1" t="n">
        <v>15.481861</v>
      </c>
      <c r="F481" s="1" t="n">
        <v>20.26197425</v>
      </c>
      <c r="G481" s="1" t="n">
        <v>-0.38819585</v>
      </c>
      <c r="H481" s="1" t="n">
        <v>0.026759018</v>
      </c>
    </row>
    <row r="482" customFormat="false" ht="13.8" hidden="false" customHeight="false" outlineLevel="0" collapsed="false">
      <c r="A482" s="1" t="s">
        <v>1333</v>
      </c>
      <c r="B482" s="1" t="s">
        <v>1334</v>
      </c>
      <c r="C482" s="1" t="s">
        <v>1335</v>
      </c>
      <c r="D482" s="1" t="s">
        <v>11</v>
      </c>
      <c r="E482" s="1" t="n">
        <v>11.060966</v>
      </c>
      <c r="F482" s="1" t="n">
        <v>12.12892575</v>
      </c>
      <c r="G482" s="1" t="n">
        <v>-0.13297439</v>
      </c>
      <c r="H482" s="1" t="n">
        <v>0.026996113</v>
      </c>
    </row>
    <row r="483" customFormat="false" ht="13.8" hidden="false" customHeight="false" outlineLevel="0" collapsed="false">
      <c r="A483" s="1" t="s">
        <v>1336</v>
      </c>
      <c r="B483" s="1" t="s">
        <v>1337</v>
      </c>
      <c r="C483" s="1" t="s">
        <v>1338</v>
      </c>
      <c r="D483" s="1" t="s">
        <v>11</v>
      </c>
      <c r="E483" s="1" t="n">
        <v>2.28491425</v>
      </c>
      <c r="F483" s="1" t="n">
        <v>2.9217175</v>
      </c>
      <c r="G483" s="1" t="n">
        <v>-0.354676667</v>
      </c>
      <c r="H483" s="1" t="n">
        <v>0.027197338</v>
      </c>
    </row>
    <row r="484" customFormat="false" ht="13.8" hidden="false" customHeight="false" outlineLevel="0" collapsed="false">
      <c r="A484" s="1" t="s">
        <v>1339</v>
      </c>
      <c r="B484" s="1" t="s">
        <v>1340</v>
      </c>
      <c r="C484" s="1" t="s">
        <v>1341</v>
      </c>
      <c r="D484" s="1" t="s">
        <v>11</v>
      </c>
      <c r="E484" s="1" t="n">
        <v>8.94437375</v>
      </c>
      <c r="F484" s="1" t="n">
        <v>11.13610775</v>
      </c>
      <c r="G484" s="1" t="n">
        <v>-0.316192696</v>
      </c>
      <c r="H484" s="1" t="n">
        <v>0.027261435</v>
      </c>
    </row>
    <row r="485" customFormat="false" ht="13.8" hidden="false" customHeight="false" outlineLevel="0" collapsed="false">
      <c r="A485" s="1" t="s">
        <v>1342</v>
      </c>
      <c r="B485" s="1" t="s">
        <v>1343</v>
      </c>
      <c r="C485" s="1" t="s">
        <v>1344</v>
      </c>
      <c r="D485" s="1" t="s">
        <v>11</v>
      </c>
      <c r="E485" s="1" t="n">
        <v>34.33274425</v>
      </c>
      <c r="F485" s="1" t="n">
        <v>28.472782</v>
      </c>
      <c r="G485" s="1" t="n">
        <v>0.270001716</v>
      </c>
      <c r="H485" s="1" t="n">
        <v>0.027296277</v>
      </c>
    </row>
    <row r="486" customFormat="false" ht="13.8" hidden="false" customHeight="false" outlineLevel="0" collapsed="false">
      <c r="A486" s="1" t="s">
        <v>1345</v>
      </c>
      <c r="B486" s="1" t="s">
        <v>1346</v>
      </c>
      <c r="C486" s="1" t="s">
        <v>40</v>
      </c>
      <c r="D486" s="1" t="s">
        <v>11</v>
      </c>
      <c r="E486" s="1" t="n">
        <v>5.529889</v>
      </c>
      <c r="F486" s="1" t="n">
        <v>4.2953255</v>
      </c>
      <c r="G486" s="1" t="n">
        <v>0.364483059</v>
      </c>
      <c r="H486" s="1" t="n">
        <v>0.027318407</v>
      </c>
    </row>
    <row r="487" customFormat="false" ht="13.8" hidden="false" customHeight="false" outlineLevel="0" collapsed="false">
      <c r="A487" s="1" t="s">
        <v>1347</v>
      </c>
      <c r="B487" s="1" t="s">
        <v>1348</v>
      </c>
      <c r="C487" s="1" t="s">
        <v>1349</v>
      </c>
      <c r="D487" s="1" t="s">
        <v>11</v>
      </c>
      <c r="E487" s="1" t="n">
        <v>3.157156</v>
      </c>
      <c r="F487" s="1" t="n">
        <v>1.33792275</v>
      </c>
      <c r="G487" s="1" t="n">
        <v>1.238630729</v>
      </c>
      <c r="H487" s="1" t="n">
        <v>0.027483698</v>
      </c>
    </row>
    <row r="488" customFormat="false" ht="13.8" hidden="false" customHeight="false" outlineLevel="0" collapsed="false">
      <c r="A488" s="1" t="s">
        <v>1350</v>
      </c>
      <c r="B488" s="1" t="s">
        <v>1351</v>
      </c>
      <c r="C488" s="1" t="s">
        <v>40</v>
      </c>
      <c r="D488" s="1" t="s">
        <v>11</v>
      </c>
      <c r="E488" s="1" t="n">
        <v>3.8778955</v>
      </c>
      <c r="F488" s="1" t="n">
        <v>2.90383625</v>
      </c>
      <c r="G488" s="1" t="n">
        <v>0.417313826</v>
      </c>
      <c r="H488" s="1" t="n">
        <v>0.027566409</v>
      </c>
    </row>
    <row r="489" customFormat="false" ht="13.8" hidden="false" customHeight="false" outlineLevel="0" collapsed="false">
      <c r="A489" s="1" t="s">
        <v>1352</v>
      </c>
      <c r="B489" s="1" t="s">
        <v>1353</v>
      </c>
      <c r="C489" s="1" t="s">
        <v>1354</v>
      </c>
      <c r="D489" s="1" t="s">
        <v>11</v>
      </c>
      <c r="E489" s="1" t="n">
        <v>441.5851133</v>
      </c>
      <c r="F489" s="1" t="n">
        <v>379.6492995</v>
      </c>
      <c r="G489" s="1" t="n">
        <v>0.21802419</v>
      </c>
      <c r="H489" s="1" t="n">
        <v>0.027602898</v>
      </c>
    </row>
    <row r="490" customFormat="false" ht="13.8" hidden="false" customHeight="false" outlineLevel="0" collapsed="false">
      <c r="A490" s="1" t="s">
        <v>1355</v>
      </c>
      <c r="B490" s="1" t="s">
        <v>1356</v>
      </c>
      <c r="C490" s="1" t="s">
        <v>1357</v>
      </c>
      <c r="D490" s="1" t="s">
        <v>11</v>
      </c>
      <c r="E490" s="1" t="n">
        <v>31.45951075</v>
      </c>
      <c r="F490" s="1" t="n">
        <v>19.5806635</v>
      </c>
      <c r="G490" s="1" t="n">
        <v>0.684066582</v>
      </c>
      <c r="H490" s="1" t="n">
        <v>0.027640085</v>
      </c>
    </row>
    <row r="491" customFormat="false" ht="13.8" hidden="false" customHeight="false" outlineLevel="0" collapsed="false">
      <c r="A491" s="1" t="s">
        <v>1358</v>
      </c>
      <c r="B491" s="1" t="s">
        <v>1359</v>
      </c>
      <c r="C491" s="1" t="s">
        <v>1360</v>
      </c>
      <c r="D491" s="1" t="s">
        <v>11</v>
      </c>
      <c r="E491" s="1" t="n">
        <v>6.027438</v>
      </c>
      <c r="F491" s="1" t="n">
        <v>7.3481545</v>
      </c>
      <c r="G491" s="1" t="n">
        <v>-0.285837055</v>
      </c>
      <c r="H491" s="1" t="n">
        <v>0.027652212</v>
      </c>
    </row>
    <row r="492" customFormat="false" ht="13.8" hidden="false" customHeight="false" outlineLevel="0" collapsed="false">
      <c r="A492" s="1" t="s">
        <v>1361</v>
      </c>
      <c r="B492" s="1" t="s">
        <v>1362</v>
      </c>
      <c r="C492" s="1" t="s">
        <v>1363</v>
      </c>
      <c r="D492" s="1" t="s">
        <v>11</v>
      </c>
      <c r="E492" s="1" t="n">
        <v>8.19670875</v>
      </c>
      <c r="F492" s="1" t="n">
        <v>15.37265775</v>
      </c>
      <c r="G492" s="1" t="n">
        <v>-0.90724997</v>
      </c>
      <c r="H492" s="1" t="n">
        <v>0.027877416</v>
      </c>
    </row>
    <row r="493" customFormat="false" ht="13.8" hidden="false" customHeight="false" outlineLevel="0" collapsed="false">
      <c r="A493" s="1" t="s">
        <v>1364</v>
      </c>
      <c r="B493" s="1" t="s">
        <v>1365</v>
      </c>
      <c r="C493" s="1" t="s">
        <v>1366</v>
      </c>
      <c r="D493" s="1" t="s">
        <v>11</v>
      </c>
      <c r="E493" s="1" t="n">
        <v>6.88249775</v>
      </c>
      <c r="F493" s="1" t="n">
        <v>4.680662</v>
      </c>
      <c r="G493" s="1" t="n">
        <v>0.556219644</v>
      </c>
      <c r="H493" s="1" t="n">
        <v>0.027905714</v>
      </c>
    </row>
    <row r="494" customFormat="false" ht="13.8" hidden="false" customHeight="false" outlineLevel="0" collapsed="false">
      <c r="A494" s="1" t="s">
        <v>1367</v>
      </c>
      <c r="B494" s="1" t="s">
        <v>1368</v>
      </c>
      <c r="C494" s="1" t="s">
        <v>1369</v>
      </c>
      <c r="D494" s="1" t="s">
        <v>11</v>
      </c>
      <c r="E494" s="1" t="n">
        <v>22.88422825</v>
      </c>
      <c r="F494" s="1" t="n">
        <v>18.1785165</v>
      </c>
      <c r="G494" s="1" t="n">
        <v>0.332119169</v>
      </c>
      <c r="H494" s="1" t="n">
        <v>0.028017202</v>
      </c>
    </row>
    <row r="495" customFormat="false" ht="13.8" hidden="false" customHeight="false" outlineLevel="0" collapsed="false">
      <c r="A495" s="1" t="s">
        <v>1370</v>
      </c>
      <c r="B495" s="1" t="s">
        <v>1371</v>
      </c>
      <c r="C495" s="1" t="s">
        <v>1372</v>
      </c>
      <c r="D495" s="1" t="s">
        <v>11</v>
      </c>
      <c r="E495" s="1" t="n">
        <v>2.5782105</v>
      </c>
      <c r="F495" s="1" t="n">
        <v>0.92470225</v>
      </c>
      <c r="G495" s="1" t="n">
        <v>1.479309254</v>
      </c>
      <c r="H495" s="1" t="n">
        <v>0.028055602</v>
      </c>
    </row>
    <row r="496" customFormat="false" ht="13.8" hidden="false" customHeight="false" outlineLevel="0" collapsed="false">
      <c r="A496" s="1" t="s">
        <v>1373</v>
      </c>
      <c r="B496" s="1" t="s">
        <v>1374</v>
      </c>
      <c r="C496" s="1" t="s">
        <v>1375</v>
      </c>
      <c r="D496" s="1" t="s">
        <v>11</v>
      </c>
      <c r="E496" s="1" t="n">
        <v>16.00323025</v>
      </c>
      <c r="F496" s="1" t="n">
        <v>18.87137025</v>
      </c>
      <c r="G496" s="1" t="n">
        <v>-0.237836038</v>
      </c>
      <c r="H496" s="1" t="n">
        <v>0.028076314</v>
      </c>
    </row>
    <row r="497" customFormat="false" ht="13.8" hidden="false" customHeight="false" outlineLevel="0" collapsed="false">
      <c r="A497" s="1" t="s">
        <v>1376</v>
      </c>
      <c r="B497" s="1" t="s">
        <v>1377</v>
      </c>
      <c r="C497" s="1" t="s">
        <v>1378</v>
      </c>
      <c r="D497" s="1" t="s">
        <v>11</v>
      </c>
      <c r="E497" s="1" t="n">
        <v>33.01344775</v>
      </c>
      <c r="F497" s="1" t="n">
        <v>36.5060805</v>
      </c>
      <c r="G497" s="1" t="n">
        <v>-0.145082967</v>
      </c>
      <c r="H497" s="1" t="n">
        <v>0.02812184</v>
      </c>
    </row>
    <row r="498" customFormat="false" ht="13.8" hidden="false" customHeight="false" outlineLevel="0" collapsed="false">
      <c r="A498" s="1" t="s">
        <v>1379</v>
      </c>
      <c r="B498" s="1" t="s">
        <v>1380</v>
      </c>
      <c r="C498" s="1" t="s">
        <v>1381</v>
      </c>
      <c r="D498" s="1" t="s">
        <v>11</v>
      </c>
      <c r="E498" s="1" t="n">
        <v>37.8841935</v>
      </c>
      <c r="F498" s="1" t="n">
        <v>50.8372545</v>
      </c>
      <c r="G498" s="1" t="n">
        <v>-0.424290083</v>
      </c>
      <c r="H498" s="1" t="n">
        <v>0.028152598</v>
      </c>
    </row>
    <row r="499" customFormat="false" ht="13.8" hidden="false" customHeight="false" outlineLevel="0" collapsed="false">
      <c r="A499" s="1" t="s">
        <v>1382</v>
      </c>
      <c r="B499" s="1" t="s">
        <v>1383</v>
      </c>
      <c r="C499" s="1" t="s">
        <v>40</v>
      </c>
      <c r="D499" s="1" t="s">
        <v>11</v>
      </c>
      <c r="E499" s="1" t="n">
        <v>0.688021</v>
      </c>
      <c r="F499" s="1" t="n">
        <v>1.80987825</v>
      </c>
      <c r="G499" s="1" t="n">
        <v>-1.395368146</v>
      </c>
      <c r="H499" s="1" t="n">
        <v>0.028343657</v>
      </c>
    </row>
    <row r="500" customFormat="false" ht="13.8" hidden="false" customHeight="false" outlineLevel="0" collapsed="false">
      <c r="A500" s="1" t="s">
        <v>1384</v>
      </c>
      <c r="B500" s="1" t="s">
        <v>1385</v>
      </c>
      <c r="C500" s="1" t="s">
        <v>40</v>
      </c>
      <c r="D500" s="1" t="s">
        <v>11</v>
      </c>
      <c r="E500" s="1" t="n">
        <v>7.34896</v>
      </c>
      <c r="F500" s="1" t="n">
        <v>6.46683875</v>
      </c>
      <c r="G500" s="1" t="n">
        <v>0.184479462</v>
      </c>
      <c r="H500" s="1" t="n">
        <v>0.028472447</v>
      </c>
    </row>
    <row r="501" customFormat="false" ht="13.8" hidden="false" customHeight="false" outlineLevel="0" collapsed="false">
      <c r="A501" s="1" t="s">
        <v>1386</v>
      </c>
      <c r="B501" s="1" t="s">
        <v>1387</v>
      </c>
      <c r="C501" s="1" t="s">
        <v>1388</v>
      </c>
      <c r="D501" s="1" t="s">
        <v>11</v>
      </c>
      <c r="E501" s="1" t="n">
        <v>27.72649875</v>
      </c>
      <c r="F501" s="1" t="n">
        <v>23.99190075</v>
      </c>
      <c r="G501" s="1" t="n">
        <v>0.208717988</v>
      </c>
      <c r="H501" s="1" t="n">
        <v>0.028480081</v>
      </c>
    </row>
    <row r="502" customFormat="false" ht="13.8" hidden="false" customHeight="false" outlineLevel="0" collapsed="false">
      <c r="A502" s="1" t="s">
        <v>1389</v>
      </c>
      <c r="B502" s="1" t="s">
        <v>1390</v>
      </c>
      <c r="C502" s="1" t="s">
        <v>1391</v>
      </c>
      <c r="D502" s="1" t="s">
        <v>11</v>
      </c>
      <c r="E502" s="1" t="n">
        <v>7.3876155</v>
      </c>
      <c r="F502" s="1" t="n">
        <v>4.65827125</v>
      </c>
      <c r="G502" s="1" t="n">
        <v>0.665314131</v>
      </c>
      <c r="H502" s="1" t="n">
        <v>0.02869876</v>
      </c>
    </row>
    <row r="503" customFormat="false" ht="13.8" hidden="false" customHeight="false" outlineLevel="0" collapsed="false">
      <c r="A503" s="1" t="s">
        <v>1392</v>
      </c>
      <c r="B503" s="1" t="s">
        <v>1393</v>
      </c>
      <c r="C503" s="1" t="s">
        <v>1394</v>
      </c>
      <c r="D503" s="1" t="s">
        <v>11</v>
      </c>
      <c r="E503" s="1" t="n">
        <v>2.45244775</v>
      </c>
      <c r="F503" s="1" t="n">
        <v>4.42417075</v>
      </c>
      <c r="G503" s="1" t="n">
        <v>-0.851184667</v>
      </c>
      <c r="H503" s="1" t="n">
        <v>0.028733229</v>
      </c>
    </row>
    <row r="504" customFormat="false" ht="13.8" hidden="false" customHeight="false" outlineLevel="0" collapsed="false">
      <c r="A504" s="1" t="s">
        <v>1395</v>
      </c>
      <c r="B504" s="1" t="s">
        <v>1396</v>
      </c>
      <c r="C504" s="1" t="s">
        <v>1397</v>
      </c>
      <c r="D504" s="1" t="s">
        <v>11</v>
      </c>
      <c r="E504" s="1" t="n">
        <v>5.816627</v>
      </c>
      <c r="F504" s="1" t="n">
        <v>8.162179</v>
      </c>
      <c r="G504" s="1" t="n">
        <v>-0.488771558</v>
      </c>
      <c r="H504" s="1" t="n">
        <v>0.028780049</v>
      </c>
    </row>
    <row r="505" customFormat="false" ht="13.8" hidden="false" customHeight="false" outlineLevel="0" collapsed="false">
      <c r="A505" s="1" t="s">
        <v>1398</v>
      </c>
      <c r="B505" s="1" t="s">
        <v>1399</v>
      </c>
      <c r="C505" s="1" t="s">
        <v>1400</v>
      </c>
      <c r="D505" s="1" t="s">
        <v>11</v>
      </c>
      <c r="E505" s="1" t="n">
        <v>24.869141</v>
      </c>
      <c r="F505" s="1" t="n">
        <v>7.54026625</v>
      </c>
      <c r="G505" s="1" t="n">
        <v>1.721669305</v>
      </c>
      <c r="H505" s="1" t="n">
        <v>0.028896487</v>
      </c>
    </row>
    <row r="506" customFormat="false" ht="13.8" hidden="false" customHeight="false" outlineLevel="0" collapsed="false">
      <c r="A506" s="1" t="s">
        <v>1401</v>
      </c>
      <c r="B506" s="1" t="s">
        <v>1402</v>
      </c>
      <c r="C506" s="1" t="s">
        <v>40</v>
      </c>
      <c r="D506" s="1" t="s">
        <v>11</v>
      </c>
      <c r="E506" s="1" t="n">
        <v>11.70396525</v>
      </c>
      <c r="F506" s="1" t="n">
        <v>12.37860925</v>
      </c>
      <c r="G506" s="1" t="n">
        <v>-0.080851844</v>
      </c>
      <c r="H506" s="1" t="n">
        <v>0.02907048</v>
      </c>
    </row>
    <row r="507" customFormat="false" ht="13.8" hidden="false" customHeight="false" outlineLevel="0" collapsed="false">
      <c r="A507" s="1" t="s">
        <v>1403</v>
      </c>
      <c r="B507" s="1" t="s">
        <v>1404</v>
      </c>
      <c r="C507" s="1" t="s">
        <v>1405</v>
      </c>
      <c r="D507" s="1" t="s">
        <v>11</v>
      </c>
      <c r="E507" s="1" t="n">
        <v>4.35042675</v>
      </c>
      <c r="F507" s="1" t="n">
        <v>7.002505</v>
      </c>
      <c r="G507" s="1" t="n">
        <v>-0.686714181</v>
      </c>
      <c r="H507" s="1" t="n">
        <v>0.029106422</v>
      </c>
    </row>
    <row r="508" customFormat="false" ht="13.8" hidden="false" customHeight="false" outlineLevel="0" collapsed="false">
      <c r="A508" s="1" t="s">
        <v>1406</v>
      </c>
      <c r="B508" s="1" t="s">
        <v>1407</v>
      </c>
      <c r="C508" s="1" t="s">
        <v>1408</v>
      </c>
      <c r="D508" s="1" t="s">
        <v>11</v>
      </c>
      <c r="E508" s="1" t="n">
        <v>16.678109</v>
      </c>
      <c r="F508" s="1" t="n">
        <v>21.55131675</v>
      </c>
      <c r="G508" s="1" t="n">
        <v>-0.369820296</v>
      </c>
      <c r="H508" s="1" t="n">
        <v>0.029109538</v>
      </c>
    </row>
    <row r="509" customFormat="false" ht="13.8" hidden="false" customHeight="false" outlineLevel="0" collapsed="false">
      <c r="A509" s="1" t="s">
        <v>1409</v>
      </c>
      <c r="B509" s="1" t="s">
        <v>1410</v>
      </c>
      <c r="C509" s="1" t="s">
        <v>40</v>
      </c>
      <c r="D509" s="1" t="s">
        <v>11</v>
      </c>
      <c r="E509" s="1" t="n">
        <v>2.704929</v>
      </c>
      <c r="F509" s="1" t="n">
        <v>1.30703275</v>
      </c>
      <c r="G509" s="1" t="n">
        <v>1.049295435</v>
      </c>
      <c r="H509" s="1" t="n">
        <v>0.029121959</v>
      </c>
    </row>
    <row r="510" customFormat="false" ht="13.8" hidden="false" customHeight="false" outlineLevel="0" collapsed="false">
      <c r="A510" s="1" t="s">
        <v>1411</v>
      </c>
      <c r="B510" s="1" t="s">
        <v>1412</v>
      </c>
      <c r="C510" s="1" t="s">
        <v>40</v>
      </c>
      <c r="D510" s="1" t="s">
        <v>11</v>
      </c>
      <c r="E510" s="1" t="n">
        <v>17.6408035</v>
      </c>
      <c r="F510" s="1" t="n">
        <v>15.0252535</v>
      </c>
      <c r="G510" s="1" t="n">
        <v>0.231526942</v>
      </c>
      <c r="H510" s="1" t="n">
        <v>0.029161298</v>
      </c>
    </row>
    <row r="511" customFormat="false" ht="13.8" hidden="false" customHeight="false" outlineLevel="0" collapsed="false">
      <c r="A511" s="1" t="s">
        <v>1413</v>
      </c>
      <c r="B511" s="1" t="s">
        <v>1414</v>
      </c>
      <c r="C511" s="1" t="s">
        <v>1415</v>
      </c>
      <c r="D511" s="1" t="s">
        <v>11</v>
      </c>
      <c r="E511" s="1" t="n">
        <v>3.65973025</v>
      </c>
      <c r="F511" s="1" t="n">
        <v>4.80537125</v>
      </c>
      <c r="G511" s="1" t="n">
        <v>-0.392910579</v>
      </c>
      <c r="H511" s="1" t="n">
        <v>0.029219688</v>
      </c>
    </row>
    <row r="512" customFormat="false" ht="13.8" hidden="false" customHeight="false" outlineLevel="0" collapsed="false">
      <c r="A512" s="1" t="s">
        <v>1416</v>
      </c>
      <c r="B512" s="1" t="s">
        <v>1417</v>
      </c>
      <c r="C512" s="1" t="s">
        <v>1418</v>
      </c>
      <c r="D512" s="1" t="s">
        <v>11</v>
      </c>
      <c r="E512" s="1" t="n">
        <v>2.8868445</v>
      </c>
      <c r="F512" s="1" t="n">
        <v>0.99101575</v>
      </c>
      <c r="G512" s="1" t="n">
        <v>1.542513508</v>
      </c>
      <c r="H512" s="1" t="n">
        <v>0.029297017</v>
      </c>
    </row>
    <row r="513" customFormat="false" ht="13.8" hidden="false" customHeight="false" outlineLevel="0" collapsed="false">
      <c r="A513" s="1" t="s">
        <v>1419</v>
      </c>
      <c r="B513" s="1" t="s">
        <v>1420</v>
      </c>
      <c r="C513" s="1" t="s">
        <v>1421</v>
      </c>
      <c r="D513" s="1" t="s">
        <v>11</v>
      </c>
      <c r="E513" s="1" t="n">
        <v>4.816384</v>
      </c>
      <c r="F513" s="1" t="n">
        <v>3.26916925</v>
      </c>
      <c r="G513" s="1" t="n">
        <v>0.55902635</v>
      </c>
      <c r="H513" s="1" t="n">
        <v>0.029312648</v>
      </c>
    </row>
    <row r="514" customFormat="false" ht="13.8" hidden="false" customHeight="false" outlineLevel="0" collapsed="false">
      <c r="A514" s="1" t="s">
        <v>1422</v>
      </c>
      <c r="B514" s="1" t="s">
        <v>1423</v>
      </c>
      <c r="C514" s="1" t="s">
        <v>1424</v>
      </c>
      <c r="D514" s="1" t="s">
        <v>11</v>
      </c>
      <c r="E514" s="1" t="n">
        <v>13.0607035</v>
      </c>
      <c r="F514" s="1" t="n">
        <v>8.7286425</v>
      </c>
      <c r="G514" s="1" t="n">
        <v>0.581403403</v>
      </c>
      <c r="H514" s="1" t="n">
        <v>0.029393987</v>
      </c>
    </row>
    <row r="515" customFormat="false" ht="13.8" hidden="false" customHeight="false" outlineLevel="0" collapsed="false">
      <c r="A515" s="1" t="s">
        <v>1425</v>
      </c>
      <c r="B515" s="1" t="s">
        <v>375</v>
      </c>
      <c r="C515" s="1" t="s">
        <v>376</v>
      </c>
      <c r="D515" s="1" t="s">
        <v>11</v>
      </c>
      <c r="E515" s="1" t="n">
        <v>1.7145035</v>
      </c>
      <c r="F515" s="1" t="n">
        <v>3.23217325</v>
      </c>
      <c r="G515" s="1" t="n">
        <v>-0.914713682</v>
      </c>
      <c r="H515" s="1" t="n">
        <v>0.029404897</v>
      </c>
    </row>
    <row r="516" customFormat="false" ht="13.8" hidden="false" customHeight="false" outlineLevel="0" collapsed="false">
      <c r="A516" s="1" t="s">
        <v>1426</v>
      </c>
      <c r="B516" s="1" t="s">
        <v>1221</v>
      </c>
      <c r="C516" s="1" t="s">
        <v>1222</v>
      </c>
      <c r="D516" s="1" t="s">
        <v>11</v>
      </c>
      <c r="E516" s="1" t="n">
        <v>36.56344425</v>
      </c>
      <c r="F516" s="1" t="n">
        <v>46.61958225</v>
      </c>
      <c r="G516" s="1" t="n">
        <v>-0.350534099</v>
      </c>
      <c r="H516" s="1" t="n">
        <v>0.029417231</v>
      </c>
    </row>
    <row r="517" customFormat="false" ht="13.8" hidden="false" customHeight="false" outlineLevel="0" collapsed="false">
      <c r="A517" s="1" t="s">
        <v>1427</v>
      </c>
      <c r="B517" s="1" t="s">
        <v>1428</v>
      </c>
      <c r="C517" s="1" t="s">
        <v>1429</v>
      </c>
      <c r="D517" s="1" t="s">
        <v>11</v>
      </c>
      <c r="E517" s="1" t="n">
        <v>9.6114115</v>
      </c>
      <c r="F517" s="1" t="n">
        <v>8.77993375</v>
      </c>
      <c r="G517" s="1" t="n">
        <v>0.130538262</v>
      </c>
      <c r="H517" s="1" t="n">
        <v>0.029450766</v>
      </c>
    </row>
    <row r="518" customFormat="false" ht="13.8" hidden="false" customHeight="false" outlineLevel="0" collapsed="false">
      <c r="A518" s="1" t="s">
        <v>1430</v>
      </c>
      <c r="B518" s="1" t="s">
        <v>1431</v>
      </c>
      <c r="C518" s="1" t="s">
        <v>1432</v>
      </c>
      <c r="D518" s="1" t="s">
        <v>11</v>
      </c>
      <c r="E518" s="1" t="n">
        <v>0.74081925</v>
      </c>
      <c r="F518" s="1" t="n">
        <v>4.54137075</v>
      </c>
      <c r="G518" s="1" t="n">
        <v>-2.615934329</v>
      </c>
      <c r="H518" s="1" t="n">
        <v>0.029473716</v>
      </c>
    </row>
    <row r="519" customFormat="false" ht="13.8" hidden="false" customHeight="false" outlineLevel="0" collapsed="false">
      <c r="A519" s="1" t="s">
        <v>1433</v>
      </c>
      <c r="B519" s="1" t="s">
        <v>1434</v>
      </c>
      <c r="C519" s="1" t="s">
        <v>1435</v>
      </c>
      <c r="D519" s="1" t="s">
        <v>11</v>
      </c>
      <c r="E519" s="1" t="n">
        <v>1.81075525</v>
      </c>
      <c r="F519" s="1" t="n">
        <v>6.10699075</v>
      </c>
      <c r="G519" s="1" t="n">
        <v>-1.753870102</v>
      </c>
      <c r="H519" s="1" t="n">
        <v>0.029498269</v>
      </c>
    </row>
    <row r="520" customFormat="false" ht="13.8" hidden="false" customHeight="false" outlineLevel="0" collapsed="false">
      <c r="A520" s="1" t="s">
        <v>1436</v>
      </c>
      <c r="B520" s="1" t="s">
        <v>1437</v>
      </c>
      <c r="C520" s="1" t="s">
        <v>1438</v>
      </c>
      <c r="D520" s="1" t="s">
        <v>11</v>
      </c>
      <c r="E520" s="1" t="n">
        <v>7.63323875</v>
      </c>
      <c r="F520" s="1" t="n">
        <v>9.40501925</v>
      </c>
      <c r="G520" s="1" t="n">
        <v>-0.30113558</v>
      </c>
      <c r="H520" s="1" t="n">
        <v>0.029505197</v>
      </c>
    </row>
    <row r="521" customFormat="false" ht="13.8" hidden="false" customHeight="false" outlineLevel="0" collapsed="false">
      <c r="A521" s="1" t="s">
        <v>1439</v>
      </c>
      <c r="B521" s="1" t="s">
        <v>1440</v>
      </c>
      <c r="C521" s="1" t="s">
        <v>1441</v>
      </c>
      <c r="D521" s="1" t="s">
        <v>11</v>
      </c>
      <c r="E521" s="1" t="n">
        <v>8.149258</v>
      </c>
      <c r="F521" s="1" t="n">
        <v>5.73309125</v>
      </c>
      <c r="G521" s="1" t="n">
        <v>0.507355464</v>
      </c>
      <c r="H521" s="1" t="n">
        <v>0.029513258</v>
      </c>
    </row>
    <row r="522" customFormat="false" ht="13.8" hidden="false" customHeight="false" outlineLevel="0" collapsed="false">
      <c r="A522" s="1" t="s">
        <v>1442</v>
      </c>
      <c r="B522" s="1" t="s">
        <v>1443</v>
      </c>
      <c r="C522" s="1" t="s">
        <v>1444</v>
      </c>
      <c r="D522" s="1" t="s">
        <v>11</v>
      </c>
      <c r="E522" s="1" t="n">
        <v>6.81307725</v>
      </c>
      <c r="F522" s="1" t="n">
        <v>2.8509105</v>
      </c>
      <c r="G522" s="1" t="n">
        <v>1.256883816</v>
      </c>
      <c r="H522" s="1" t="n">
        <v>0.029568433</v>
      </c>
    </row>
    <row r="523" customFormat="false" ht="13.8" hidden="false" customHeight="false" outlineLevel="0" collapsed="false">
      <c r="A523" s="1" t="s">
        <v>1445</v>
      </c>
      <c r="B523" s="1" t="s">
        <v>1446</v>
      </c>
      <c r="C523" s="1" t="s">
        <v>1447</v>
      </c>
      <c r="D523" s="1" t="s">
        <v>11</v>
      </c>
      <c r="E523" s="1" t="n">
        <v>41.36673</v>
      </c>
      <c r="F523" s="1" t="n">
        <v>39.89662275</v>
      </c>
      <c r="G523" s="1" t="n">
        <v>0.052204291</v>
      </c>
      <c r="H523" s="1" t="n">
        <v>0.029627637</v>
      </c>
    </row>
    <row r="524" customFormat="false" ht="13.8" hidden="false" customHeight="false" outlineLevel="0" collapsed="false">
      <c r="A524" s="1" t="s">
        <v>1448</v>
      </c>
      <c r="B524" s="1" t="s">
        <v>1449</v>
      </c>
      <c r="C524" s="1" t="s">
        <v>40</v>
      </c>
      <c r="D524" s="1" t="s">
        <v>11</v>
      </c>
      <c r="E524" s="1" t="n">
        <v>8.26113525</v>
      </c>
      <c r="F524" s="1" t="n">
        <v>4.39255025</v>
      </c>
      <c r="G524" s="1" t="n">
        <v>0.911281261</v>
      </c>
      <c r="H524" s="1" t="n">
        <v>0.029652453</v>
      </c>
    </row>
    <row r="525" customFormat="false" ht="13.8" hidden="false" customHeight="false" outlineLevel="0" collapsed="false">
      <c r="A525" s="1" t="s">
        <v>1450</v>
      </c>
      <c r="B525" s="1" t="s">
        <v>1451</v>
      </c>
      <c r="C525" s="1" t="s">
        <v>1452</v>
      </c>
      <c r="D525" s="1" t="s">
        <v>11</v>
      </c>
      <c r="E525" s="1" t="n">
        <v>148.9091035</v>
      </c>
      <c r="F525" s="1" t="n">
        <v>130.347456</v>
      </c>
      <c r="G525" s="1" t="n">
        <v>0.192069529</v>
      </c>
      <c r="H525" s="1" t="n">
        <v>0.029704681</v>
      </c>
    </row>
    <row r="526" customFormat="false" ht="13.8" hidden="false" customHeight="false" outlineLevel="0" collapsed="false">
      <c r="A526" s="1" t="s">
        <v>1453</v>
      </c>
      <c r="B526" s="1" t="s">
        <v>1454</v>
      </c>
      <c r="C526" s="1" t="s">
        <v>1455</v>
      </c>
      <c r="D526" s="1" t="s">
        <v>11</v>
      </c>
      <c r="E526" s="1" t="n">
        <v>11.851996</v>
      </c>
      <c r="F526" s="1" t="n">
        <v>14.55756975</v>
      </c>
      <c r="G526" s="1" t="n">
        <v>-0.296639487</v>
      </c>
      <c r="H526" s="1" t="n">
        <v>0.029747184</v>
      </c>
    </row>
    <row r="527" customFormat="false" ht="13.8" hidden="false" customHeight="false" outlineLevel="0" collapsed="false">
      <c r="A527" s="1" t="s">
        <v>1456</v>
      </c>
      <c r="B527" s="1" t="s">
        <v>1457</v>
      </c>
      <c r="C527" s="1" t="s">
        <v>40</v>
      </c>
      <c r="D527" s="1" t="s">
        <v>11</v>
      </c>
      <c r="E527" s="1" t="n">
        <v>9.184865</v>
      </c>
      <c r="F527" s="1" t="n">
        <v>11.54885925</v>
      </c>
      <c r="G527" s="1" t="n">
        <v>-0.330419933</v>
      </c>
      <c r="H527" s="1" t="n">
        <v>0.029868993</v>
      </c>
    </row>
    <row r="528" customFormat="false" ht="13.8" hidden="false" customHeight="false" outlineLevel="0" collapsed="false">
      <c r="A528" s="1" t="s">
        <v>1458</v>
      </c>
      <c r="B528" s="1" t="s">
        <v>1459</v>
      </c>
      <c r="C528" s="1" t="s">
        <v>1460</v>
      </c>
      <c r="D528" s="1" t="s">
        <v>11</v>
      </c>
      <c r="E528" s="1" t="n">
        <v>12.44769325</v>
      </c>
      <c r="F528" s="1" t="n">
        <v>16.9367415</v>
      </c>
      <c r="G528" s="1" t="n">
        <v>-0.444277924</v>
      </c>
      <c r="H528" s="1" t="n">
        <v>0.029921672</v>
      </c>
    </row>
    <row r="529" customFormat="false" ht="13.8" hidden="false" customHeight="false" outlineLevel="0" collapsed="false">
      <c r="A529" s="1" t="s">
        <v>1461</v>
      </c>
      <c r="B529" s="1" t="s">
        <v>1462</v>
      </c>
      <c r="C529" s="1" t="s">
        <v>1463</v>
      </c>
      <c r="D529" s="1" t="s">
        <v>11</v>
      </c>
      <c r="E529" s="1" t="n">
        <v>44.2059965</v>
      </c>
      <c r="F529" s="1" t="n">
        <v>35.18766</v>
      </c>
      <c r="G529" s="1" t="n">
        <v>0.329172506</v>
      </c>
      <c r="H529" s="1" t="n">
        <v>0.030002983</v>
      </c>
    </row>
    <row r="530" customFormat="false" ht="13.8" hidden="false" customHeight="false" outlineLevel="0" collapsed="false">
      <c r="A530" s="1" t="s">
        <v>1464</v>
      </c>
      <c r="B530" s="1" t="s">
        <v>1465</v>
      </c>
      <c r="C530" s="1" t="s">
        <v>1466</v>
      </c>
      <c r="D530" s="1" t="s">
        <v>11</v>
      </c>
      <c r="E530" s="1" t="n">
        <v>2.9662945</v>
      </c>
      <c r="F530" s="1" t="n">
        <v>0.827281</v>
      </c>
      <c r="G530" s="1" t="n">
        <v>1.842212485</v>
      </c>
      <c r="H530" s="1" t="n">
        <v>0.030136125</v>
      </c>
    </row>
    <row r="531" customFormat="false" ht="13.8" hidden="false" customHeight="false" outlineLevel="0" collapsed="false">
      <c r="A531" s="1" t="s">
        <v>1467</v>
      </c>
      <c r="B531" s="1" t="s">
        <v>1468</v>
      </c>
      <c r="C531" s="1" t="s">
        <v>1469</v>
      </c>
      <c r="D531" s="1" t="s">
        <v>11</v>
      </c>
      <c r="E531" s="1" t="n">
        <v>5.6778785</v>
      </c>
      <c r="F531" s="1" t="n">
        <v>4.0844595</v>
      </c>
      <c r="G531" s="1" t="n">
        <v>0.475206799</v>
      </c>
      <c r="H531" s="1" t="n">
        <v>0.030215722</v>
      </c>
    </row>
    <row r="532" customFormat="false" ht="13.8" hidden="false" customHeight="false" outlineLevel="0" collapsed="false">
      <c r="A532" s="1" t="s">
        <v>1470</v>
      </c>
      <c r="B532" s="1" t="s">
        <v>1471</v>
      </c>
      <c r="C532" s="1" t="s">
        <v>1472</v>
      </c>
      <c r="D532" s="1" t="s">
        <v>11</v>
      </c>
      <c r="E532" s="1" t="n">
        <v>501.8808498</v>
      </c>
      <c r="F532" s="1" t="n">
        <v>6.51358</v>
      </c>
      <c r="G532" s="1" t="n">
        <v>6.267750391</v>
      </c>
      <c r="H532" s="1" t="n">
        <v>0.030297914</v>
      </c>
    </row>
    <row r="533" customFormat="false" ht="13.8" hidden="false" customHeight="false" outlineLevel="0" collapsed="false">
      <c r="A533" s="1" t="s">
        <v>1473</v>
      </c>
      <c r="B533" s="1" t="s">
        <v>1474</v>
      </c>
      <c r="C533" s="1" t="s">
        <v>1475</v>
      </c>
      <c r="D533" s="1" t="s">
        <v>11</v>
      </c>
      <c r="E533" s="1" t="n">
        <v>18.37037375</v>
      </c>
      <c r="F533" s="1" t="n">
        <v>16.2375705</v>
      </c>
      <c r="G533" s="1" t="n">
        <v>0.178045189</v>
      </c>
      <c r="H533" s="1" t="n">
        <v>0.030420133</v>
      </c>
    </row>
    <row r="534" customFormat="false" ht="13.8" hidden="false" customHeight="false" outlineLevel="0" collapsed="false">
      <c r="A534" s="1" t="s">
        <v>1476</v>
      </c>
      <c r="B534" s="1" t="s">
        <v>1477</v>
      </c>
      <c r="C534" s="1" t="s">
        <v>1478</v>
      </c>
      <c r="D534" s="1" t="s">
        <v>11</v>
      </c>
      <c r="E534" s="1" t="n">
        <v>74.43008425</v>
      </c>
      <c r="F534" s="1" t="n">
        <v>92.168846</v>
      </c>
      <c r="G534" s="1" t="n">
        <v>-0.308393319</v>
      </c>
      <c r="H534" s="1" t="n">
        <v>0.030503573</v>
      </c>
    </row>
    <row r="535" customFormat="false" ht="13.8" hidden="false" customHeight="false" outlineLevel="0" collapsed="false">
      <c r="A535" s="1" t="s">
        <v>1479</v>
      </c>
      <c r="B535" s="1" t="s">
        <v>1480</v>
      </c>
      <c r="C535" s="1" t="s">
        <v>1481</v>
      </c>
      <c r="D535" s="1" t="s">
        <v>11</v>
      </c>
      <c r="E535" s="1" t="n">
        <v>22.65216825</v>
      </c>
      <c r="F535" s="1" t="n">
        <v>14.07371525</v>
      </c>
      <c r="G535" s="1" t="n">
        <v>0.686645922</v>
      </c>
      <c r="H535" s="1" t="n">
        <v>0.030514528</v>
      </c>
    </row>
    <row r="536" customFormat="false" ht="13.8" hidden="false" customHeight="false" outlineLevel="0" collapsed="false">
      <c r="A536" s="1" t="s">
        <v>1482</v>
      </c>
      <c r="B536" s="1" t="s">
        <v>1145</v>
      </c>
      <c r="C536" s="1" t="s">
        <v>1146</v>
      </c>
      <c r="D536" s="1" t="s">
        <v>11</v>
      </c>
      <c r="E536" s="1" t="n">
        <v>8.64920575</v>
      </c>
      <c r="F536" s="1" t="n">
        <v>5.79296075</v>
      </c>
      <c r="G536" s="1" t="n">
        <v>0.578266767</v>
      </c>
      <c r="H536" s="1" t="n">
        <v>0.03082804</v>
      </c>
    </row>
    <row r="537" customFormat="false" ht="13.8" hidden="false" customHeight="false" outlineLevel="0" collapsed="false">
      <c r="A537" s="1" t="s">
        <v>1483</v>
      </c>
      <c r="B537" s="1" t="s">
        <v>1484</v>
      </c>
      <c r="C537" s="1" t="s">
        <v>1485</v>
      </c>
      <c r="D537" s="1" t="s">
        <v>11</v>
      </c>
      <c r="E537" s="1" t="n">
        <v>5.61899925</v>
      </c>
      <c r="F537" s="1" t="n">
        <v>7.01331675</v>
      </c>
      <c r="G537" s="1" t="n">
        <v>-0.31978368</v>
      </c>
      <c r="H537" s="1" t="n">
        <v>0.030867357</v>
      </c>
    </row>
    <row r="538" customFormat="false" ht="13.8" hidden="false" customHeight="false" outlineLevel="0" collapsed="false">
      <c r="A538" s="1" t="s">
        <v>1486</v>
      </c>
      <c r="B538" s="1" t="s">
        <v>1487</v>
      </c>
      <c r="C538" s="1" t="s">
        <v>1488</v>
      </c>
      <c r="D538" s="1" t="s">
        <v>11</v>
      </c>
      <c r="E538" s="1" t="n">
        <v>30.399713</v>
      </c>
      <c r="F538" s="1" t="n">
        <v>23.1281225</v>
      </c>
      <c r="G538" s="1" t="n">
        <v>0.394409548</v>
      </c>
      <c r="H538" s="1" t="n">
        <v>0.030976915</v>
      </c>
    </row>
    <row r="539" customFormat="false" ht="13.8" hidden="false" customHeight="false" outlineLevel="0" collapsed="false">
      <c r="A539" s="1" t="s">
        <v>1489</v>
      </c>
      <c r="B539" s="1" t="s">
        <v>1399</v>
      </c>
      <c r="C539" s="1" t="s">
        <v>1400</v>
      </c>
      <c r="D539" s="1" t="s">
        <v>11</v>
      </c>
      <c r="E539" s="1" t="n">
        <v>12.75212625</v>
      </c>
      <c r="F539" s="1" t="n">
        <v>4.35723675</v>
      </c>
      <c r="G539" s="1" t="n">
        <v>1.549252408</v>
      </c>
      <c r="H539" s="1" t="n">
        <v>0.031006917</v>
      </c>
    </row>
    <row r="540" customFormat="false" ht="13.8" hidden="false" customHeight="false" outlineLevel="0" collapsed="false">
      <c r="A540" s="1" t="s">
        <v>1490</v>
      </c>
      <c r="B540" s="1" t="s">
        <v>1491</v>
      </c>
      <c r="C540" s="1" t="s">
        <v>1492</v>
      </c>
      <c r="D540" s="1" t="s">
        <v>11</v>
      </c>
      <c r="E540" s="1" t="n">
        <v>105.3337153</v>
      </c>
      <c r="F540" s="1" t="n">
        <v>100.7901153</v>
      </c>
      <c r="G540" s="1" t="n">
        <v>0.063613132</v>
      </c>
      <c r="H540" s="1" t="n">
        <v>0.03104545</v>
      </c>
    </row>
    <row r="541" customFormat="false" ht="13.8" hidden="false" customHeight="false" outlineLevel="0" collapsed="false">
      <c r="A541" s="1" t="s">
        <v>1493</v>
      </c>
      <c r="B541" s="1" t="s">
        <v>1494</v>
      </c>
      <c r="C541" s="1" t="s">
        <v>1495</v>
      </c>
      <c r="D541" s="1" t="s">
        <v>11</v>
      </c>
      <c r="E541" s="1" t="n">
        <v>5.294401</v>
      </c>
      <c r="F541" s="1" t="n">
        <v>3.64117725</v>
      </c>
      <c r="G541" s="1" t="n">
        <v>0.540062497</v>
      </c>
      <c r="H541" s="1" t="n">
        <v>0.031178479</v>
      </c>
    </row>
    <row r="542" customFormat="false" ht="13.8" hidden="false" customHeight="false" outlineLevel="0" collapsed="false">
      <c r="A542" s="1" t="s">
        <v>1496</v>
      </c>
      <c r="B542" s="1" t="s">
        <v>1497</v>
      </c>
      <c r="C542" s="1" t="s">
        <v>1498</v>
      </c>
      <c r="D542" s="1" t="s">
        <v>11</v>
      </c>
      <c r="E542" s="1" t="n">
        <v>32.67849325</v>
      </c>
      <c r="F542" s="1" t="n">
        <v>26.47506525</v>
      </c>
      <c r="G542" s="1" t="n">
        <v>0.303707225</v>
      </c>
      <c r="H542" s="1" t="n">
        <v>0.031269479</v>
      </c>
    </row>
    <row r="543" customFormat="false" ht="13.8" hidden="false" customHeight="false" outlineLevel="0" collapsed="false">
      <c r="A543" s="1" t="s">
        <v>1499</v>
      </c>
      <c r="B543" s="1" t="s">
        <v>1500</v>
      </c>
      <c r="C543" s="1" t="s">
        <v>40</v>
      </c>
      <c r="D543" s="1" t="s">
        <v>11</v>
      </c>
      <c r="E543" s="1" t="n">
        <v>13.75350825</v>
      </c>
      <c r="F543" s="1" t="n">
        <v>9.099364</v>
      </c>
      <c r="G543" s="1" t="n">
        <v>0.595962052</v>
      </c>
      <c r="H543" s="1" t="n">
        <v>0.031282886</v>
      </c>
    </row>
    <row r="544" customFormat="false" ht="13.8" hidden="false" customHeight="false" outlineLevel="0" collapsed="false">
      <c r="A544" s="1" t="s">
        <v>1501</v>
      </c>
      <c r="B544" s="1" t="s">
        <v>1502</v>
      </c>
      <c r="C544" s="1" t="s">
        <v>1503</v>
      </c>
      <c r="D544" s="1" t="s">
        <v>11</v>
      </c>
      <c r="E544" s="1" t="n">
        <v>12.9552305</v>
      </c>
      <c r="F544" s="1" t="n">
        <v>13.13540075</v>
      </c>
      <c r="G544" s="1" t="n">
        <v>-0.019925532</v>
      </c>
      <c r="H544" s="1" t="n">
        <v>0.031373106</v>
      </c>
    </row>
    <row r="545" customFormat="false" ht="13.8" hidden="false" customHeight="false" outlineLevel="0" collapsed="false">
      <c r="A545" s="1" t="s">
        <v>1504</v>
      </c>
      <c r="B545" s="1" t="s">
        <v>1505</v>
      </c>
      <c r="C545" s="1" t="s">
        <v>1506</v>
      </c>
      <c r="D545" s="1" t="s">
        <v>11</v>
      </c>
      <c r="E545" s="1" t="n">
        <v>4.17824</v>
      </c>
      <c r="F545" s="1" t="n">
        <v>7.50466625</v>
      </c>
      <c r="G545" s="1" t="n">
        <v>-0.844892549</v>
      </c>
      <c r="H545" s="1" t="n">
        <v>0.031476036</v>
      </c>
    </row>
    <row r="546" customFormat="false" ht="13.8" hidden="false" customHeight="false" outlineLevel="0" collapsed="false">
      <c r="A546" s="1" t="s">
        <v>1507</v>
      </c>
      <c r="B546" s="1" t="s">
        <v>1508</v>
      </c>
      <c r="C546" s="1" t="s">
        <v>1509</v>
      </c>
      <c r="D546" s="1" t="s">
        <v>11</v>
      </c>
      <c r="E546" s="1" t="n">
        <v>4.9827115</v>
      </c>
      <c r="F546" s="1" t="n">
        <v>6.8261705</v>
      </c>
      <c r="G546" s="1" t="n">
        <v>-0.454145406</v>
      </c>
      <c r="H546" s="1" t="n">
        <v>0.031482752</v>
      </c>
    </row>
    <row r="547" customFormat="false" ht="13.8" hidden="false" customHeight="false" outlineLevel="0" collapsed="false">
      <c r="A547" s="1" t="s">
        <v>1510</v>
      </c>
      <c r="B547" s="1" t="s">
        <v>1511</v>
      </c>
      <c r="C547" s="1" t="s">
        <v>1512</v>
      </c>
      <c r="D547" s="1" t="s">
        <v>11</v>
      </c>
      <c r="E547" s="1" t="n">
        <v>82.5896415</v>
      </c>
      <c r="F547" s="1" t="n">
        <v>66.675935</v>
      </c>
      <c r="G547" s="1" t="n">
        <v>0.308794697</v>
      </c>
      <c r="H547" s="1" t="n">
        <v>0.031569963</v>
      </c>
    </row>
    <row r="548" customFormat="false" ht="13.8" hidden="false" customHeight="false" outlineLevel="0" collapsed="false">
      <c r="A548" s="1" t="s">
        <v>1513</v>
      </c>
      <c r="B548" s="1" t="s">
        <v>1514</v>
      </c>
      <c r="C548" s="1" t="s">
        <v>1515</v>
      </c>
      <c r="D548" s="1" t="s">
        <v>11</v>
      </c>
      <c r="E548" s="1" t="n">
        <v>13.23050575</v>
      </c>
      <c r="F548" s="1" t="n">
        <v>14.92861275</v>
      </c>
      <c r="G548" s="1" t="n">
        <v>-0.174211897</v>
      </c>
      <c r="H548" s="1" t="n">
        <v>0.031591138</v>
      </c>
    </row>
    <row r="549" customFormat="false" ht="13.8" hidden="false" customHeight="false" outlineLevel="0" collapsed="false">
      <c r="A549" s="1" t="s">
        <v>1516</v>
      </c>
      <c r="B549" s="1" t="s">
        <v>1517</v>
      </c>
      <c r="C549" s="1" t="s">
        <v>1518</v>
      </c>
      <c r="D549" s="1" t="s">
        <v>11</v>
      </c>
      <c r="E549" s="1" t="n">
        <v>30.73532125</v>
      </c>
      <c r="F549" s="1" t="n">
        <v>36.033782</v>
      </c>
      <c r="G549" s="1" t="n">
        <v>-0.229452516</v>
      </c>
      <c r="H549" s="1" t="n">
        <v>0.031692839</v>
      </c>
    </row>
    <row r="550" customFormat="false" ht="13.8" hidden="false" customHeight="false" outlineLevel="0" collapsed="false">
      <c r="A550" s="1" t="s">
        <v>1519</v>
      </c>
      <c r="B550" s="1" t="s">
        <v>883</v>
      </c>
      <c r="C550" s="1" t="s">
        <v>884</v>
      </c>
      <c r="D550" s="1" t="s">
        <v>11</v>
      </c>
      <c r="E550" s="1" t="n">
        <v>8.88834525</v>
      </c>
      <c r="F550" s="1" t="n">
        <v>11.4340015</v>
      </c>
      <c r="G550" s="1" t="n">
        <v>-0.363343623</v>
      </c>
      <c r="H550" s="1" t="n">
        <v>0.031719181</v>
      </c>
    </row>
    <row r="551" customFormat="false" ht="13.8" hidden="false" customHeight="false" outlineLevel="0" collapsed="false">
      <c r="A551" s="1" t="s">
        <v>1520</v>
      </c>
      <c r="B551" s="1" t="s">
        <v>1521</v>
      </c>
      <c r="C551" s="1" t="s">
        <v>40</v>
      </c>
      <c r="D551" s="1" t="s">
        <v>11</v>
      </c>
      <c r="E551" s="1" t="n">
        <v>32.80505675</v>
      </c>
      <c r="F551" s="1" t="n">
        <v>31.50817925</v>
      </c>
      <c r="G551" s="1" t="n">
        <v>0.058191829</v>
      </c>
      <c r="H551" s="1" t="n">
        <v>0.031741125</v>
      </c>
    </row>
    <row r="552" customFormat="false" ht="13.8" hidden="false" customHeight="false" outlineLevel="0" collapsed="false">
      <c r="A552" s="1" t="s">
        <v>1522</v>
      </c>
      <c r="B552" s="1" t="s">
        <v>1523</v>
      </c>
      <c r="C552" s="1" t="s">
        <v>1524</v>
      </c>
      <c r="D552" s="1" t="s">
        <v>11</v>
      </c>
      <c r="E552" s="1" t="n">
        <v>13.233615</v>
      </c>
      <c r="F552" s="1" t="n">
        <v>10.581239</v>
      </c>
      <c r="G552" s="1" t="n">
        <v>0.322698645</v>
      </c>
      <c r="H552" s="1" t="n">
        <v>0.031791017</v>
      </c>
    </row>
    <row r="553" customFormat="false" ht="13.8" hidden="false" customHeight="false" outlineLevel="0" collapsed="false">
      <c r="A553" s="1" t="s">
        <v>1525</v>
      </c>
      <c r="B553" s="1" t="s">
        <v>1526</v>
      </c>
      <c r="C553" s="1" t="s">
        <v>1527</v>
      </c>
      <c r="D553" s="1" t="s">
        <v>11</v>
      </c>
      <c r="E553" s="1" t="n">
        <v>8.8435225</v>
      </c>
      <c r="F553" s="1" t="n">
        <v>6.66457475</v>
      </c>
      <c r="G553" s="1" t="n">
        <v>0.408108306</v>
      </c>
      <c r="H553" s="1" t="n">
        <v>0.031922726</v>
      </c>
    </row>
    <row r="554" customFormat="false" ht="13.8" hidden="false" customHeight="false" outlineLevel="0" collapsed="false">
      <c r="A554" s="1" t="s">
        <v>1528</v>
      </c>
      <c r="B554" s="1" t="s">
        <v>1170</v>
      </c>
      <c r="C554" s="1" t="s">
        <v>1171</v>
      </c>
      <c r="D554" s="1" t="s">
        <v>11</v>
      </c>
      <c r="E554" s="1" t="n">
        <v>18.780656</v>
      </c>
      <c r="F554" s="1" t="n">
        <v>25.5213005</v>
      </c>
      <c r="G554" s="1" t="n">
        <v>-0.44245439</v>
      </c>
      <c r="H554" s="1" t="n">
        <v>0.032043344</v>
      </c>
    </row>
    <row r="555" customFormat="false" ht="13.8" hidden="false" customHeight="false" outlineLevel="0" collapsed="false">
      <c r="A555" s="1" t="s">
        <v>1529</v>
      </c>
      <c r="B555" s="1" t="s">
        <v>1530</v>
      </c>
      <c r="C555" s="1" t="s">
        <v>1531</v>
      </c>
      <c r="D555" s="1" t="s">
        <v>11</v>
      </c>
      <c r="E555" s="1" t="n">
        <v>3.3734635</v>
      </c>
      <c r="F555" s="1" t="n">
        <v>4.91689225</v>
      </c>
      <c r="G555" s="1" t="n">
        <v>-0.543516188</v>
      </c>
      <c r="H555" s="1" t="n">
        <v>0.032155893</v>
      </c>
    </row>
    <row r="556" customFormat="false" ht="13.8" hidden="false" customHeight="false" outlineLevel="0" collapsed="false">
      <c r="A556" s="1" t="s">
        <v>1532</v>
      </c>
      <c r="B556" s="1" t="s">
        <v>1533</v>
      </c>
      <c r="C556" s="1" t="s">
        <v>1534</v>
      </c>
      <c r="D556" s="1" t="s">
        <v>11</v>
      </c>
      <c r="E556" s="1" t="n">
        <v>21.92267275</v>
      </c>
      <c r="F556" s="1" t="n">
        <v>24.45456475</v>
      </c>
      <c r="G556" s="1" t="n">
        <v>-0.157680089</v>
      </c>
      <c r="H556" s="1" t="n">
        <v>0.03216616</v>
      </c>
    </row>
    <row r="557" customFormat="false" ht="13.8" hidden="false" customHeight="false" outlineLevel="0" collapsed="false">
      <c r="A557" s="1" t="s">
        <v>1535</v>
      </c>
      <c r="B557" s="1" t="s">
        <v>1536</v>
      </c>
      <c r="C557" s="1" t="s">
        <v>1537</v>
      </c>
      <c r="D557" s="1" t="s">
        <v>11</v>
      </c>
      <c r="E557" s="1" t="n">
        <v>6.67885675</v>
      </c>
      <c r="F557" s="1" t="n">
        <v>9.02712325</v>
      </c>
      <c r="G557" s="1" t="n">
        <v>-0.434665134</v>
      </c>
      <c r="H557" s="1" t="n">
        <v>0.032179896</v>
      </c>
    </row>
    <row r="558" customFormat="false" ht="13.8" hidden="false" customHeight="false" outlineLevel="0" collapsed="false">
      <c r="A558" s="1" t="s">
        <v>1538</v>
      </c>
      <c r="B558" s="1" t="s">
        <v>544</v>
      </c>
      <c r="C558" s="1" t="s">
        <v>545</v>
      </c>
      <c r="D558" s="1" t="s">
        <v>11</v>
      </c>
      <c r="E558" s="1" t="n">
        <v>12.55729825</v>
      </c>
      <c r="F558" s="1" t="n">
        <v>10.27129075</v>
      </c>
      <c r="G558" s="1" t="n">
        <v>0.289908606</v>
      </c>
      <c r="H558" s="1" t="n">
        <v>0.032270789</v>
      </c>
    </row>
    <row r="559" customFormat="false" ht="13.8" hidden="false" customHeight="false" outlineLevel="0" collapsed="false">
      <c r="A559" s="1" t="s">
        <v>1539</v>
      </c>
      <c r="B559" s="1" t="s">
        <v>1540</v>
      </c>
      <c r="C559" s="1" t="s">
        <v>1541</v>
      </c>
      <c r="D559" s="1" t="s">
        <v>11</v>
      </c>
      <c r="E559" s="1" t="n">
        <v>25.2913625</v>
      </c>
      <c r="F559" s="1" t="n">
        <v>22.3300415</v>
      </c>
      <c r="G559" s="1" t="n">
        <v>0.179658828</v>
      </c>
      <c r="H559" s="1" t="n">
        <v>0.032383328</v>
      </c>
    </row>
    <row r="560" customFormat="false" ht="13.8" hidden="false" customHeight="false" outlineLevel="0" collapsed="false">
      <c r="A560" s="1" t="s">
        <v>1542</v>
      </c>
      <c r="B560" s="1" t="s">
        <v>1543</v>
      </c>
      <c r="C560" s="1" t="s">
        <v>1544</v>
      </c>
      <c r="D560" s="1" t="s">
        <v>11</v>
      </c>
      <c r="E560" s="1" t="n">
        <v>29.234002</v>
      </c>
      <c r="F560" s="1" t="n">
        <v>17.09305975</v>
      </c>
      <c r="G560" s="1" t="n">
        <v>0.774236671</v>
      </c>
      <c r="H560" s="1" t="n">
        <v>0.03241866</v>
      </c>
    </row>
    <row r="561" customFormat="false" ht="13.8" hidden="false" customHeight="false" outlineLevel="0" collapsed="false">
      <c r="A561" s="1" t="s">
        <v>1545</v>
      </c>
      <c r="B561" s="1" t="s">
        <v>1546</v>
      </c>
      <c r="C561" s="1" t="s">
        <v>1547</v>
      </c>
      <c r="D561" s="1" t="s">
        <v>11</v>
      </c>
      <c r="E561" s="1" t="n">
        <v>23.31819675</v>
      </c>
      <c r="F561" s="1" t="n">
        <v>26.61303425</v>
      </c>
      <c r="G561" s="1" t="n">
        <v>-0.190676781</v>
      </c>
      <c r="H561" s="1" t="n">
        <v>0.03242042</v>
      </c>
    </row>
    <row r="562" customFormat="false" ht="13.8" hidden="false" customHeight="false" outlineLevel="0" collapsed="false">
      <c r="A562" s="1" t="s">
        <v>1548</v>
      </c>
      <c r="B562" s="1" t="s">
        <v>1549</v>
      </c>
      <c r="C562" s="1" t="s">
        <v>1550</v>
      </c>
      <c r="D562" s="1" t="s">
        <v>11</v>
      </c>
      <c r="E562" s="1" t="n">
        <v>3.9201255</v>
      </c>
      <c r="F562" s="1" t="n">
        <v>2.264886</v>
      </c>
      <c r="G562" s="1" t="n">
        <v>0.791461406</v>
      </c>
      <c r="H562" s="1" t="n">
        <v>0.032469935</v>
      </c>
    </row>
    <row r="563" customFormat="false" ht="13.8" hidden="false" customHeight="false" outlineLevel="0" collapsed="false">
      <c r="A563" s="1" t="s">
        <v>1551</v>
      </c>
      <c r="B563" s="1" t="s">
        <v>1552</v>
      </c>
      <c r="C563" s="1" t="s">
        <v>1553</v>
      </c>
      <c r="D563" s="1" t="s">
        <v>11</v>
      </c>
      <c r="E563" s="1" t="n">
        <v>0.952115</v>
      </c>
      <c r="F563" s="1" t="n">
        <v>3.1959765</v>
      </c>
      <c r="G563" s="1" t="n">
        <v>-1.747049057</v>
      </c>
      <c r="H563" s="1" t="n">
        <v>0.032513141</v>
      </c>
    </row>
    <row r="564" customFormat="false" ht="13.8" hidden="false" customHeight="false" outlineLevel="0" collapsed="false">
      <c r="A564" s="1" t="s">
        <v>1554</v>
      </c>
      <c r="B564" s="1" t="s">
        <v>1555</v>
      </c>
      <c r="C564" s="1" t="s">
        <v>40</v>
      </c>
      <c r="D564" s="1" t="s">
        <v>11</v>
      </c>
      <c r="E564" s="1" t="n">
        <v>17.7435885</v>
      </c>
      <c r="F564" s="1" t="n">
        <v>14.93313275</v>
      </c>
      <c r="G564" s="1" t="n">
        <v>0.24878096</v>
      </c>
      <c r="H564" s="1" t="n">
        <v>0.032525047</v>
      </c>
    </row>
    <row r="565" customFormat="false" ht="13.8" hidden="false" customHeight="false" outlineLevel="0" collapsed="false">
      <c r="A565" s="1" t="s">
        <v>1556</v>
      </c>
      <c r="B565" s="1" t="s">
        <v>1557</v>
      </c>
      <c r="C565" s="1" t="s">
        <v>40</v>
      </c>
      <c r="D565" s="1" t="s">
        <v>11</v>
      </c>
      <c r="E565" s="1" t="n">
        <v>7.322953</v>
      </c>
      <c r="F565" s="1" t="n">
        <v>5.73976775</v>
      </c>
      <c r="G565" s="1" t="n">
        <v>0.351433175</v>
      </c>
      <c r="H565" s="1" t="n">
        <v>0.032532309</v>
      </c>
    </row>
    <row r="566" customFormat="false" ht="13.8" hidden="false" customHeight="false" outlineLevel="0" collapsed="false">
      <c r="A566" s="1" t="s">
        <v>1558</v>
      </c>
      <c r="B566" s="1" t="s">
        <v>1559</v>
      </c>
      <c r="C566" s="1" t="s">
        <v>1560</v>
      </c>
      <c r="D566" s="1" t="s">
        <v>11</v>
      </c>
      <c r="E566" s="1" t="n">
        <v>796.5164033</v>
      </c>
      <c r="F566" s="1" t="n">
        <v>751.18602</v>
      </c>
      <c r="G566" s="1" t="n">
        <v>0.084533859</v>
      </c>
      <c r="H566" s="1" t="n">
        <v>0.032652313</v>
      </c>
    </row>
    <row r="567" customFormat="false" ht="13.8" hidden="false" customHeight="false" outlineLevel="0" collapsed="false">
      <c r="A567" s="1" t="s">
        <v>1561</v>
      </c>
      <c r="B567" s="1" t="s">
        <v>1562</v>
      </c>
      <c r="C567" s="1" t="s">
        <v>1563</v>
      </c>
      <c r="D567" s="1" t="s">
        <v>11</v>
      </c>
      <c r="E567" s="1" t="n">
        <v>4.4656745</v>
      </c>
      <c r="F567" s="1" t="n">
        <v>5.86175275</v>
      </c>
      <c r="G567" s="1" t="n">
        <v>-0.392454018</v>
      </c>
      <c r="H567" s="1" t="n">
        <v>0.032767364</v>
      </c>
    </row>
    <row r="568" customFormat="false" ht="13.8" hidden="false" customHeight="false" outlineLevel="0" collapsed="false">
      <c r="A568" s="1" t="s">
        <v>1564</v>
      </c>
      <c r="B568" s="1" t="s">
        <v>1565</v>
      </c>
      <c r="C568" s="1" t="s">
        <v>1566</v>
      </c>
      <c r="D568" s="1" t="s">
        <v>11</v>
      </c>
      <c r="E568" s="1" t="n">
        <v>20.76696075</v>
      </c>
      <c r="F568" s="1" t="n">
        <v>17.80458875</v>
      </c>
      <c r="G568" s="1" t="n">
        <v>0.22204098</v>
      </c>
      <c r="H568" s="1" t="n">
        <v>0.032868419</v>
      </c>
    </row>
    <row r="569" customFormat="false" ht="13.8" hidden="false" customHeight="false" outlineLevel="0" collapsed="false">
      <c r="A569" s="1" t="s">
        <v>1567</v>
      </c>
      <c r="B569" s="1" t="s">
        <v>532</v>
      </c>
      <c r="C569" s="1" t="s">
        <v>533</v>
      </c>
      <c r="D569" s="1" t="s">
        <v>11</v>
      </c>
      <c r="E569" s="1" t="n">
        <v>9.57181375</v>
      </c>
      <c r="F569" s="1" t="n">
        <v>5.05736025</v>
      </c>
      <c r="G569" s="1" t="n">
        <v>0.920407776</v>
      </c>
      <c r="H569" s="1" t="n">
        <v>0.033019268</v>
      </c>
    </row>
    <row r="570" customFormat="false" ht="13.8" hidden="false" customHeight="false" outlineLevel="0" collapsed="false">
      <c r="A570" s="1" t="s">
        <v>1568</v>
      </c>
      <c r="B570" s="1" t="s">
        <v>1569</v>
      </c>
      <c r="C570" s="1" t="s">
        <v>1570</v>
      </c>
      <c r="D570" s="1" t="s">
        <v>11</v>
      </c>
      <c r="E570" s="1" t="n">
        <v>4.4352115</v>
      </c>
      <c r="F570" s="1" t="n">
        <v>2.1496865</v>
      </c>
      <c r="G570" s="1" t="n">
        <v>1.044876624</v>
      </c>
      <c r="H570" s="1" t="n">
        <v>0.033149164</v>
      </c>
    </row>
    <row r="571" customFormat="false" ht="13.8" hidden="false" customHeight="false" outlineLevel="0" collapsed="false">
      <c r="A571" s="1" t="s">
        <v>1571</v>
      </c>
      <c r="B571" s="1" t="s">
        <v>1572</v>
      </c>
      <c r="C571" s="1" t="s">
        <v>1573</v>
      </c>
      <c r="D571" s="1" t="s">
        <v>11</v>
      </c>
      <c r="E571" s="1" t="n">
        <v>0.7929185</v>
      </c>
      <c r="F571" s="1" t="n">
        <v>2.357588</v>
      </c>
      <c r="G571" s="1" t="n">
        <v>-1.572067131</v>
      </c>
      <c r="H571" s="1" t="n">
        <v>0.033184971</v>
      </c>
    </row>
    <row r="572" customFormat="false" ht="13.8" hidden="false" customHeight="false" outlineLevel="0" collapsed="false">
      <c r="A572" s="1" t="s">
        <v>1574</v>
      </c>
      <c r="B572" s="1" t="s">
        <v>1575</v>
      </c>
      <c r="C572" s="1" t="s">
        <v>1576</v>
      </c>
      <c r="D572" s="1" t="s">
        <v>11</v>
      </c>
      <c r="E572" s="1" t="n">
        <v>101.0678673</v>
      </c>
      <c r="F572" s="1" t="n">
        <v>72.14537325</v>
      </c>
      <c r="G572" s="1" t="n">
        <v>0.486345609</v>
      </c>
      <c r="H572" s="1" t="n">
        <v>0.033226531</v>
      </c>
    </row>
    <row r="573" customFormat="false" ht="13.8" hidden="false" customHeight="false" outlineLevel="0" collapsed="false">
      <c r="A573" s="1" t="s">
        <v>1577</v>
      </c>
      <c r="B573" s="1" t="s">
        <v>1578</v>
      </c>
      <c r="C573" s="1" t="s">
        <v>1579</v>
      </c>
      <c r="D573" s="1" t="s">
        <v>11</v>
      </c>
      <c r="E573" s="1" t="n">
        <v>61.071618</v>
      </c>
      <c r="F573" s="1" t="n">
        <v>46.00781925</v>
      </c>
      <c r="G573" s="1" t="n">
        <v>0.408622993</v>
      </c>
      <c r="H573" s="1" t="n">
        <v>0.033292623</v>
      </c>
    </row>
    <row r="574" customFormat="false" ht="13.8" hidden="false" customHeight="false" outlineLevel="0" collapsed="false">
      <c r="A574" s="1" t="s">
        <v>1580</v>
      </c>
      <c r="B574" s="1" t="s">
        <v>1581</v>
      </c>
      <c r="C574" s="1" t="s">
        <v>1582</v>
      </c>
      <c r="D574" s="1" t="s">
        <v>11</v>
      </c>
      <c r="E574" s="1" t="n">
        <v>171.5449903</v>
      </c>
      <c r="F574" s="1" t="n">
        <v>127.108265</v>
      </c>
      <c r="G574" s="1" t="n">
        <v>0.432529152</v>
      </c>
      <c r="H574" s="1" t="n">
        <v>0.033322138</v>
      </c>
    </row>
    <row r="575" customFormat="false" ht="13.8" hidden="false" customHeight="false" outlineLevel="0" collapsed="false">
      <c r="A575" s="1" t="s">
        <v>1583</v>
      </c>
      <c r="B575" s="1" t="s">
        <v>1584</v>
      </c>
      <c r="C575" s="1" t="s">
        <v>1585</v>
      </c>
      <c r="D575" s="1" t="s">
        <v>11</v>
      </c>
      <c r="E575" s="1" t="n">
        <v>24.6851645</v>
      </c>
      <c r="F575" s="1" t="n">
        <v>26.42357225</v>
      </c>
      <c r="G575" s="1" t="n">
        <v>-0.098181261</v>
      </c>
      <c r="H575" s="1" t="n">
        <v>0.033389677</v>
      </c>
    </row>
    <row r="576" customFormat="false" ht="13.8" hidden="false" customHeight="false" outlineLevel="0" collapsed="false">
      <c r="A576" s="1" t="s">
        <v>1586</v>
      </c>
      <c r="B576" s="1" t="s">
        <v>1587</v>
      </c>
      <c r="C576" s="1" t="s">
        <v>1588</v>
      </c>
      <c r="D576" s="1" t="s">
        <v>11</v>
      </c>
      <c r="E576" s="1" t="n">
        <v>8.15474275</v>
      </c>
      <c r="F576" s="1" t="n">
        <v>2.844679</v>
      </c>
      <c r="G576" s="1" t="n">
        <v>1.519373502</v>
      </c>
      <c r="H576" s="1" t="n">
        <v>0.033581083</v>
      </c>
    </row>
    <row r="577" customFormat="false" ht="13.8" hidden="false" customHeight="false" outlineLevel="0" collapsed="false">
      <c r="A577" s="1" t="s">
        <v>1589</v>
      </c>
      <c r="B577" s="1" t="s">
        <v>1590</v>
      </c>
      <c r="C577" s="1" t="s">
        <v>1591</v>
      </c>
      <c r="D577" s="1" t="s">
        <v>11</v>
      </c>
      <c r="E577" s="1" t="n">
        <v>4.372843</v>
      </c>
      <c r="F577" s="1" t="n">
        <v>6.249362</v>
      </c>
      <c r="G577" s="1" t="n">
        <v>-0.51513736</v>
      </c>
      <c r="H577" s="1" t="n">
        <v>0.033589738</v>
      </c>
    </row>
    <row r="578" customFormat="false" ht="13.8" hidden="false" customHeight="false" outlineLevel="0" collapsed="false">
      <c r="A578" s="1" t="s">
        <v>1592</v>
      </c>
      <c r="B578" s="1" t="s">
        <v>1593</v>
      </c>
      <c r="C578" s="1" t="s">
        <v>1594</v>
      </c>
      <c r="D578" s="1" t="s">
        <v>11</v>
      </c>
      <c r="E578" s="1" t="n">
        <v>10.11421275</v>
      </c>
      <c r="F578" s="1" t="n">
        <v>12.4770965</v>
      </c>
      <c r="G578" s="1" t="n">
        <v>-0.302898218</v>
      </c>
      <c r="H578" s="1" t="n">
        <v>0.033613607</v>
      </c>
    </row>
    <row r="579" customFormat="false" ht="13.8" hidden="false" customHeight="false" outlineLevel="0" collapsed="false">
      <c r="A579" s="1" t="s">
        <v>1595</v>
      </c>
      <c r="B579" s="1" t="s">
        <v>1596</v>
      </c>
      <c r="C579" s="1" t="s">
        <v>1597</v>
      </c>
      <c r="D579" s="1" t="s">
        <v>11</v>
      </c>
      <c r="E579" s="1" t="n">
        <v>4.514487</v>
      </c>
      <c r="F579" s="1" t="n">
        <v>6.09224575</v>
      </c>
      <c r="G579" s="1" t="n">
        <v>-0.432412081</v>
      </c>
      <c r="H579" s="1" t="n">
        <v>0.033677368</v>
      </c>
    </row>
    <row r="580" customFormat="false" ht="13.8" hidden="false" customHeight="false" outlineLevel="0" collapsed="false">
      <c r="A580" s="1" t="s">
        <v>1598</v>
      </c>
      <c r="B580" s="1" t="s">
        <v>1599</v>
      </c>
      <c r="C580" s="1" t="s">
        <v>1600</v>
      </c>
      <c r="D580" s="1" t="s">
        <v>11</v>
      </c>
      <c r="E580" s="1" t="n">
        <v>4.45946625</v>
      </c>
      <c r="F580" s="1" t="n">
        <v>2.248369</v>
      </c>
      <c r="G580" s="1" t="n">
        <v>0.987992217</v>
      </c>
      <c r="H580" s="1" t="n">
        <v>0.033769593</v>
      </c>
    </row>
    <row r="581" customFormat="false" ht="13.8" hidden="false" customHeight="false" outlineLevel="0" collapsed="false">
      <c r="A581" s="1" t="s">
        <v>1601</v>
      </c>
      <c r="B581" s="1" t="s">
        <v>1602</v>
      </c>
      <c r="C581" s="1" t="s">
        <v>1603</v>
      </c>
      <c r="D581" s="1" t="s">
        <v>11</v>
      </c>
      <c r="E581" s="1" t="n">
        <v>3.493169</v>
      </c>
      <c r="F581" s="1" t="n">
        <v>1.32915425</v>
      </c>
      <c r="G581" s="1" t="n">
        <v>1.394027901</v>
      </c>
      <c r="H581" s="1" t="n">
        <v>0.033803246</v>
      </c>
    </row>
    <row r="582" customFormat="false" ht="13.8" hidden="false" customHeight="false" outlineLevel="0" collapsed="false">
      <c r="A582" s="1" t="s">
        <v>1604</v>
      </c>
      <c r="B582" s="1" t="s">
        <v>1605</v>
      </c>
      <c r="C582" s="1" t="s">
        <v>1606</v>
      </c>
      <c r="D582" s="1" t="s">
        <v>11</v>
      </c>
      <c r="E582" s="1" t="n">
        <v>2.02114975</v>
      </c>
      <c r="F582" s="1" t="n">
        <v>0.28524475</v>
      </c>
      <c r="G582" s="1" t="n">
        <v>2.824903978</v>
      </c>
      <c r="H582" s="1" t="n">
        <v>0.033811714</v>
      </c>
    </row>
    <row r="583" customFormat="false" ht="13.8" hidden="false" customHeight="false" outlineLevel="0" collapsed="false">
      <c r="A583" s="1" t="s">
        <v>1607</v>
      </c>
      <c r="B583" s="1" t="s">
        <v>1608</v>
      </c>
      <c r="C583" s="1" t="s">
        <v>1609</v>
      </c>
      <c r="D583" s="1" t="s">
        <v>11</v>
      </c>
      <c r="E583" s="1" t="n">
        <v>22.8365015</v>
      </c>
      <c r="F583" s="1" t="n">
        <v>26.36646975</v>
      </c>
      <c r="G583" s="1" t="n">
        <v>-0.207362769</v>
      </c>
      <c r="H583" s="1" t="n">
        <v>0.033814078</v>
      </c>
    </row>
    <row r="584" customFormat="false" ht="13.8" hidden="false" customHeight="false" outlineLevel="0" collapsed="false">
      <c r="A584" s="1" t="s">
        <v>1610</v>
      </c>
      <c r="B584" s="1" t="s">
        <v>1611</v>
      </c>
      <c r="C584" s="1" t="s">
        <v>1612</v>
      </c>
      <c r="D584" s="1" t="s">
        <v>11</v>
      </c>
      <c r="E584" s="1" t="n">
        <v>11.0236615</v>
      </c>
      <c r="F584" s="1" t="n">
        <v>12.89987225</v>
      </c>
      <c r="G584" s="1" t="n">
        <v>-0.226753285</v>
      </c>
      <c r="H584" s="1" t="n">
        <v>0.033818338</v>
      </c>
    </row>
    <row r="585" customFormat="false" ht="13.8" hidden="false" customHeight="false" outlineLevel="0" collapsed="false">
      <c r="A585" s="1" t="s">
        <v>1613</v>
      </c>
      <c r="B585" s="1" t="s">
        <v>1614</v>
      </c>
      <c r="C585" s="1" t="s">
        <v>1615</v>
      </c>
      <c r="D585" s="1" t="s">
        <v>11</v>
      </c>
      <c r="E585" s="1" t="n">
        <v>46.102621</v>
      </c>
      <c r="F585" s="1" t="n">
        <v>40.32092825</v>
      </c>
      <c r="G585" s="1" t="n">
        <v>0.19331992</v>
      </c>
      <c r="H585" s="1" t="n">
        <v>0.033944125</v>
      </c>
    </row>
    <row r="586" customFormat="false" ht="13.8" hidden="false" customHeight="false" outlineLevel="0" collapsed="false">
      <c r="A586" s="1" t="s">
        <v>1616</v>
      </c>
      <c r="B586" s="1" t="s">
        <v>1617</v>
      </c>
      <c r="C586" s="1" t="s">
        <v>1618</v>
      </c>
      <c r="D586" s="1" t="s">
        <v>11</v>
      </c>
      <c r="E586" s="1" t="n">
        <v>162.3377608</v>
      </c>
      <c r="F586" s="1" t="n">
        <v>130.462841</v>
      </c>
      <c r="G586" s="1" t="n">
        <v>0.315359668</v>
      </c>
      <c r="H586" s="1" t="n">
        <v>0.034000708</v>
      </c>
    </row>
    <row r="587" customFormat="false" ht="13.8" hidden="false" customHeight="false" outlineLevel="0" collapsed="false">
      <c r="A587" s="1" t="s">
        <v>1619</v>
      </c>
      <c r="B587" s="1" t="s">
        <v>1620</v>
      </c>
      <c r="C587" s="1" t="s">
        <v>1621</v>
      </c>
      <c r="D587" s="1" t="s">
        <v>11</v>
      </c>
      <c r="E587" s="1" t="n">
        <v>12.23383875</v>
      </c>
      <c r="F587" s="1" t="n">
        <v>12.5412665</v>
      </c>
      <c r="G587" s="1" t="n">
        <v>-0.035805883</v>
      </c>
      <c r="H587" s="1" t="n">
        <v>0.034057448</v>
      </c>
    </row>
    <row r="588" customFormat="false" ht="13.8" hidden="false" customHeight="false" outlineLevel="0" collapsed="false">
      <c r="A588" s="1" t="s">
        <v>1622</v>
      </c>
      <c r="B588" s="1" t="s">
        <v>1623</v>
      </c>
      <c r="C588" s="1" t="s">
        <v>40</v>
      </c>
      <c r="D588" s="1" t="s">
        <v>11</v>
      </c>
      <c r="E588" s="1" t="n">
        <v>4.85490175</v>
      </c>
      <c r="F588" s="1" t="n">
        <v>6.9786895</v>
      </c>
      <c r="G588" s="1" t="n">
        <v>-0.523514044</v>
      </c>
      <c r="H588" s="1" t="n">
        <v>0.034101543</v>
      </c>
    </row>
    <row r="589" customFormat="false" ht="13.8" hidden="false" customHeight="false" outlineLevel="0" collapsed="false">
      <c r="A589" s="1" t="s">
        <v>1624</v>
      </c>
      <c r="B589" s="1" t="s">
        <v>1625</v>
      </c>
      <c r="C589" s="1" t="s">
        <v>1626</v>
      </c>
      <c r="D589" s="1" t="s">
        <v>11</v>
      </c>
      <c r="E589" s="1" t="n">
        <v>5.439565</v>
      </c>
      <c r="F589" s="1" t="n">
        <v>3.915688</v>
      </c>
      <c r="G589" s="1" t="n">
        <v>0.474225468</v>
      </c>
      <c r="H589" s="1" t="n">
        <v>0.034119879</v>
      </c>
    </row>
    <row r="590" customFormat="false" ht="13.8" hidden="false" customHeight="false" outlineLevel="0" collapsed="false">
      <c r="A590" s="1" t="s">
        <v>1627</v>
      </c>
      <c r="B590" s="1" t="s">
        <v>1628</v>
      </c>
      <c r="C590" s="1" t="s">
        <v>1629</v>
      </c>
      <c r="D590" s="1" t="s">
        <v>11</v>
      </c>
      <c r="E590" s="1" t="n">
        <v>32.86301075</v>
      </c>
      <c r="F590" s="1" t="n">
        <v>27.22760775</v>
      </c>
      <c r="G590" s="1" t="n">
        <v>0.271394428</v>
      </c>
      <c r="H590" s="1" t="n">
        <v>0.034142424</v>
      </c>
    </row>
    <row r="591" customFormat="false" ht="13.8" hidden="false" customHeight="false" outlineLevel="0" collapsed="false">
      <c r="A591" s="1" t="s">
        <v>1630</v>
      </c>
      <c r="B591" s="1" t="s">
        <v>1631</v>
      </c>
      <c r="C591" s="1" t="s">
        <v>1632</v>
      </c>
      <c r="D591" s="1" t="s">
        <v>11</v>
      </c>
      <c r="E591" s="1" t="n">
        <v>2.7186235</v>
      </c>
      <c r="F591" s="1" t="n">
        <v>5.17545075</v>
      </c>
      <c r="G591" s="1" t="n">
        <v>-0.92880815</v>
      </c>
      <c r="H591" s="1" t="n">
        <v>0.034267155</v>
      </c>
    </row>
    <row r="592" customFormat="false" ht="13.8" hidden="false" customHeight="false" outlineLevel="0" collapsed="false">
      <c r="A592" s="1" t="s">
        <v>1633</v>
      </c>
      <c r="B592" s="1" t="s">
        <v>1634</v>
      </c>
      <c r="C592" s="1" t="s">
        <v>1635</v>
      </c>
      <c r="D592" s="1" t="s">
        <v>11</v>
      </c>
      <c r="E592" s="1" t="n">
        <v>18.36627225</v>
      </c>
      <c r="F592" s="1" t="n">
        <v>16.1041905</v>
      </c>
      <c r="G592" s="1" t="n">
        <v>0.189622693</v>
      </c>
      <c r="H592" s="1" t="n">
        <v>0.034314372</v>
      </c>
    </row>
    <row r="593" customFormat="false" ht="13.8" hidden="false" customHeight="false" outlineLevel="0" collapsed="false">
      <c r="A593" s="1" t="s">
        <v>1636</v>
      </c>
      <c r="B593" s="1" t="s">
        <v>1637</v>
      </c>
      <c r="C593" s="1" t="s">
        <v>1638</v>
      </c>
      <c r="D593" s="1" t="s">
        <v>11</v>
      </c>
      <c r="E593" s="1" t="n">
        <v>11.608499</v>
      </c>
      <c r="F593" s="1" t="n">
        <v>5.0743005</v>
      </c>
      <c r="G593" s="1" t="n">
        <v>1.193900578</v>
      </c>
      <c r="H593" s="1" t="n">
        <v>0.034320344</v>
      </c>
    </row>
    <row r="594" customFormat="false" ht="13.8" hidden="false" customHeight="false" outlineLevel="0" collapsed="false">
      <c r="A594" s="1" t="s">
        <v>1639</v>
      </c>
      <c r="B594" s="1" t="s">
        <v>1640</v>
      </c>
      <c r="C594" s="1" t="s">
        <v>1641</v>
      </c>
      <c r="D594" s="1" t="s">
        <v>11</v>
      </c>
      <c r="E594" s="1" t="n">
        <v>31.205748</v>
      </c>
      <c r="F594" s="1" t="n">
        <v>33.39957275</v>
      </c>
      <c r="G594" s="1" t="n">
        <v>-0.098017854</v>
      </c>
      <c r="H594" s="1" t="n">
        <v>0.034378051</v>
      </c>
    </row>
    <row r="595" customFormat="false" ht="13.8" hidden="false" customHeight="false" outlineLevel="0" collapsed="false">
      <c r="A595" s="1" t="s">
        <v>1642</v>
      </c>
      <c r="B595" s="1" t="s">
        <v>1643</v>
      </c>
      <c r="C595" s="1" t="s">
        <v>1644</v>
      </c>
      <c r="D595" s="1" t="s">
        <v>11</v>
      </c>
      <c r="E595" s="1" t="n">
        <v>0.5350515</v>
      </c>
      <c r="F595" s="1" t="n">
        <v>2.41011475</v>
      </c>
      <c r="G595" s="1" t="n">
        <v>-2.171352171</v>
      </c>
      <c r="H595" s="1" t="n">
        <v>0.03439305</v>
      </c>
    </row>
    <row r="596" customFormat="false" ht="13.8" hidden="false" customHeight="false" outlineLevel="0" collapsed="false">
      <c r="A596" s="1" t="s">
        <v>1645</v>
      </c>
      <c r="B596" s="1" t="s">
        <v>1500</v>
      </c>
      <c r="C596" s="1" t="s">
        <v>40</v>
      </c>
      <c r="D596" s="1" t="s">
        <v>11</v>
      </c>
      <c r="E596" s="1" t="n">
        <v>17.496587</v>
      </c>
      <c r="F596" s="1" t="n">
        <v>8.49228625</v>
      </c>
      <c r="G596" s="1" t="n">
        <v>1.042848622</v>
      </c>
      <c r="H596" s="1" t="n">
        <v>0.034503525</v>
      </c>
    </row>
    <row r="597" customFormat="false" ht="13.8" hidden="false" customHeight="false" outlineLevel="0" collapsed="false">
      <c r="A597" s="1" t="s">
        <v>1646</v>
      </c>
      <c r="B597" s="1" t="s">
        <v>1647</v>
      </c>
      <c r="C597" s="1" t="s">
        <v>1648</v>
      </c>
      <c r="D597" s="1" t="s">
        <v>11</v>
      </c>
      <c r="E597" s="1" t="n">
        <v>438.4104158</v>
      </c>
      <c r="F597" s="1" t="n">
        <v>402.4270175</v>
      </c>
      <c r="G597" s="1" t="n">
        <v>0.123554908</v>
      </c>
      <c r="H597" s="1" t="n">
        <v>0.034527919</v>
      </c>
    </row>
    <row r="598" customFormat="false" ht="13.8" hidden="false" customHeight="false" outlineLevel="0" collapsed="false">
      <c r="A598" s="1" t="s">
        <v>1649</v>
      </c>
      <c r="B598" s="1" t="s">
        <v>1650</v>
      </c>
      <c r="C598" s="1" t="s">
        <v>1651</v>
      </c>
      <c r="D598" s="1" t="s">
        <v>11</v>
      </c>
      <c r="E598" s="1" t="n">
        <v>9.49191575</v>
      </c>
      <c r="F598" s="1" t="n">
        <v>7.022668</v>
      </c>
      <c r="G598" s="1" t="n">
        <v>0.434680063</v>
      </c>
      <c r="H598" s="1" t="n">
        <v>0.034542345</v>
      </c>
    </row>
    <row r="599" customFormat="false" ht="13.8" hidden="false" customHeight="false" outlineLevel="0" collapsed="false">
      <c r="A599" s="1" t="s">
        <v>1652</v>
      </c>
      <c r="B599" s="1" t="s">
        <v>1653</v>
      </c>
      <c r="C599" s="1" t="s">
        <v>1654</v>
      </c>
      <c r="D599" s="1" t="s">
        <v>11</v>
      </c>
      <c r="E599" s="1" t="n">
        <v>19.825071</v>
      </c>
      <c r="F599" s="1" t="n">
        <v>23.28040325</v>
      </c>
      <c r="G599" s="1" t="n">
        <v>-0.231790015</v>
      </c>
      <c r="H599" s="1" t="n">
        <v>0.034567399</v>
      </c>
    </row>
    <row r="600" customFormat="false" ht="13.8" hidden="false" customHeight="false" outlineLevel="0" collapsed="false">
      <c r="A600" s="1" t="s">
        <v>1655</v>
      </c>
      <c r="B600" s="1" t="s">
        <v>1656</v>
      </c>
      <c r="C600" s="1" t="s">
        <v>1657</v>
      </c>
      <c r="D600" s="1" t="s">
        <v>11</v>
      </c>
      <c r="E600" s="1" t="n">
        <v>74.79063625</v>
      </c>
      <c r="F600" s="1" t="n">
        <v>48.014329</v>
      </c>
      <c r="G600" s="1" t="n">
        <v>0.639392641</v>
      </c>
      <c r="H600" s="1" t="n">
        <v>0.034674562</v>
      </c>
    </row>
    <row r="601" customFormat="false" ht="13.8" hidden="false" customHeight="false" outlineLevel="0" collapsed="false">
      <c r="A601" s="1" t="s">
        <v>1658</v>
      </c>
      <c r="B601" s="1" t="s">
        <v>1659</v>
      </c>
      <c r="C601" s="1" t="s">
        <v>1660</v>
      </c>
      <c r="D601" s="1" t="s">
        <v>11</v>
      </c>
      <c r="E601" s="1" t="n">
        <v>37.19147025</v>
      </c>
      <c r="F601" s="1" t="n">
        <v>32.59184375</v>
      </c>
      <c r="G601" s="1" t="n">
        <v>0.190460813</v>
      </c>
      <c r="H601" s="1" t="n">
        <v>0.034875267</v>
      </c>
    </row>
    <row r="602" customFormat="false" ht="13.8" hidden="false" customHeight="false" outlineLevel="0" collapsed="false">
      <c r="A602" s="1" t="s">
        <v>1661</v>
      </c>
      <c r="B602" s="1" t="s">
        <v>1662</v>
      </c>
      <c r="C602" s="1" t="s">
        <v>40</v>
      </c>
      <c r="D602" s="1" t="s">
        <v>11</v>
      </c>
      <c r="E602" s="1" t="n">
        <v>3.31813575</v>
      </c>
      <c r="F602" s="1" t="n">
        <v>5.303668</v>
      </c>
      <c r="G602" s="1" t="n">
        <v>-0.676617558</v>
      </c>
      <c r="H602" s="1" t="n">
        <v>0.035047805</v>
      </c>
    </row>
    <row r="603" customFormat="false" ht="13.8" hidden="false" customHeight="false" outlineLevel="0" collapsed="false">
      <c r="A603" s="1" t="s">
        <v>1663</v>
      </c>
      <c r="B603" s="1" t="s">
        <v>1664</v>
      </c>
      <c r="C603" s="1" t="s">
        <v>1665</v>
      </c>
      <c r="D603" s="1" t="s">
        <v>11</v>
      </c>
      <c r="E603" s="1" t="n">
        <v>5.42108475</v>
      </c>
      <c r="F603" s="1" t="n">
        <v>3.521162</v>
      </c>
      <c r="G603" s="1" t="n">
        <v>0.622529958</v>
      </c>
      <c r="H603" s="1" t="n">
        <v>0.03519111</v>
      </c>
    </row>
    <row r="604" customFormat="false" ht="13.8" hidden="false" customHeight="false" outlineLevel="0" collapsed="false">
      <c r="A604" s="1" t="s">
        <v>1666</v>
      </c>
      <c r="B604" s="1" t="s">
        <v>1667</v>
      </c>
      <c r="C604" s="1" t="s">
        <v>1668</v>
      </c>
      <c r="D604" s="1" t="s">
        <v>11</v>
      </c>
      <c r="E604" s="1" t="n">
        <v>2.45627925</v>
      </c>
      <c r="F604" s="1" t="n">
        <v>13.943422</v>
      </c>
      <c r="G604" s="1" t="n">
        <v>-2.505038179</v>
      </c>
      <c r="H604" s="1" t="n">
        <v>0.035202261</v>
      </c>
    </row>
    <row r="605" customFormat="false" ht="13.8" hidden="false" customHeight="false" outlineLevel="0" collapsed="false">
      <c r="A605" s="1" t="s">
        <v>1669</v>
      </c>
      <c r="B605" s="1" t="s">
        <v>1670</v>
      </c>
      <c r="C605" s="1" t="s">
        <v>1671</v>
      </c>
      <c r="D605" s="1" t="s">
        <v>11</v>
      </c>
      <c r="E605" s="1" t="n">
        <v>7.6972705</v>
      </c>
      <c r="F605" s="1" t="n">
        <v>5.92225075</v>
      </c>
      <c r="G605" s="1" t="n">
        <v>0.378201372</v>
      </c>
      <c r="H605" s="1" t="n">
        <v>0.035234063</v>
      </c>
    </row>
    <row r="606" customFormat="false" ht="13.8" hidden="false" customHeight="false" outlineLevel="0" collapsed="false">
      <c r="A606" s="1" t="s">
        <v>1672</v>
      </c>
      <c r="B606" s="1" t="s">
        <v>1673</v>
      </c>
      <c r="C606" s="1" t="s">
        <v>40</v>
      </c>
      <c r="D606" s="1" t="s">
        <v>11</v>
      </c>
      <c r="E606" s="1" t="n">
        <v>12.41725875</v>
      </c>
      <c r="F606" s="1" t="n">
        <v>17.27541825</v>
      </c>
      <c r="G606" s="1" t="n">
        <v>-0.476373922</v>
      </c>
      <c r="H606" s="1" t="n">
        <v>0.035242974</v>
      </c>
    </row>
    <row r="607" customFormat="false" ht="13.8" hidden="false" customHeight="false" outlineLevel="0" collapsed="false">
      <c r="A607" s="1" t="s">
        <v>1674</v>
      </c>
      <c r="B607" s="1" t="s">
        <v>1675</v>
      </c>
      <c r="C607" s="1" t="s">
        <v>1676</v>
      </c>
      <c r="D607" s="1" t="s">
        <v>11</v>
      </c>
      <c r="E607" s="1" t="n">
        <v>23.6976835</v>
      </c>
      <c r="F607" s="1" t="n">
        <v>19.8659835</v>
      </c>
      <c r="G607" s="1" t="n">
        <v>0.254445821</v>
      </c>
      <c r="H607" s="1" t="n">
        <v>0.035302049</v>
      </c>
    </row>
    <row r="608" customFormat="false" ht="13.8" hidden="false" customHeight="false" outlineLevel="0" collapsed="false">
      <c r="A608" s="1" t="s">
        <v>1677</v>
      </c>
      <c r="B608" s="1" t="s">
        <v>1678</v>
      </c>
      <c r="C608" s="1" t="s">
        <v>1679</v>
      </c>
      <c r="D608" s="1" t="s">
        <v>11</v>
      </c>
      <c r="E608" s="1" t="n">
        <v>145.6403655</v>
      </c>
      <c r="F608" s="1" t="n">
        <v>124.5697823</v>
      </c>
      <c r="G608" s="1" t="n">
        <v>0.22545612</v>
      </c>
      <c r="H608" s="1" t="n">
        <v>0.035577057</v>
      </c>
    </row>
    <row r="609" customFormat="false" ht="13.8" hidden="false" customHeight="false" outlineLevel="0" collapsed="false">
      <c r="A609" s="1" t="s">
        <v>1680</v>
      </c>
      <c r="B609" s="1" t="s">
        <v>1681</v>
      </c>
      <c r="C609" s="1" t="s">
        <v>1682</v>
      </c>
      <c r="D609" s="1" t="s">
        <v>11</v>
      </c>
      <c r="E609" s="1" t="n">
        <v>25.8315645</v>
      </c>
      <c r="F609" s="1" t="n">
        <v>21.0254995</v>
      </c>
      <c r="G609" s="1" t="n">
        <v>0.296994949</v>
      </c>
      <c r="H609" s="1" t="n">
        <v>0.035656367</v>
      </c>
    </row>
    <row r="610" customFormat="false" ht="13.8" hidden="false" customHeight="false" outlineLevel="0" collapsed="false">
      <c r="A610" s="1" t="s">
        <v>1683</v>
      </c>
      <c r="B610" s="1" t="s">
        <v>1684</v>
      </c>
      <c r="C610" s="1" t="s">
        <v>1685</v>
      </c>
      <c r="D610" s="1" t="s">
        <v>11</v>
      </c>
      <c r="E610" s="1" t="n">
        <v>19.24830325</v>
      </c>
      <c r="F610" s="1" t="n">
        <v>12.78319775</v>
      </c>
      <c r="G610" s="1" t="n">
        <v>0.590482502</v>
      </c>
      <c r="H610" s="1" t="n">
        <v>0.035697877</v>
      </c>
    </row>
    <row r="611" customFormat="false" ht="13.8" hidden="false" customHeight="false" outlineLevel="0" collapsed="false">
      <c r="A611" s="1" t="s">
        <v>1686</v>
      </c>
      <c r="B611" s="1" t="s">
        <v>1687</v>
      </c>
      <c r="C611" s="1" t="s">
        <v>1688</v>
      </c>
      <c r="D611" s="1" t="s">
        <v>11</v>
      </c>
      <c r="E611" s="1" t="n">
        <v>24.5222525</v>
      </c>
      <c r="F611" s="1" t="n">
        <v>29.394613</v>
      </c>
      <c r="G611" s="1" t="n">
        <v>-0.26146028</v>
      </c>
      <c r="H611" s="1" t="n">
        <v>0.035721174</v>
      </c>
    </row>
    <row r="612" customFormat="false" ht="13.8" hidden="false" customHeight="false" outlineLevel="0" collapsed="false">
      <c r="A612" s="1" t="s">
        <v>1689</v>
      </c>
      <c r="B612" s="1" t="s">
        <v>1690</v>
      </c>
      <c r="C612" s="1" t="s">
        <v>1691</v>
      </c>
      <c r="D612" s="1" t="s">
        <v>11</v>
      </c>
      <c r="E612" s="1" t="n">
        <v>10.75366875</v>
      </c>
      <c r="F612" s="1" t="n">
        <v>12.15884725</v>
      </c>
      <c r="G612" s="1" t="n">
        <v>-0.17717752</v>
      </c>
      <c r="H612" s="1" t="n">
        <v>0.035753412</v>
      </c>
    </row>
    <row r="613" customFormat="false" ht="13.8" hidden="false" customHeight="false" outlineLevel="0" collapsed="false">
      <c r="A613" s="1" t="s">
        <v>1692</v>
      </c>
      <c r="B613" s="1" t="s">
        <v>1693</v>
      </c>
      <c r="C613" s="1" t="s">
        <v>1694</v>
      </c>
      <c r="D613" s="1" t="s">
        <v>11</v>
      </c>
      <c r="E613" s="1" t="n">
        <v>0.49707575</v>
      </c>
      <c r="F613" s="1" t="n">
        <v>1.6900615</v>
      </c>
      <c r="G613" s="1" t="n">
        <v>-1.765538118</v>
      </c>
      <c r="H613" s="1" t="n">
        <v>0.035827887</v>
      </c>
    </row>
    <row r="614" customFormat="false" ht="13.8" hidden="false" customHeight="false" outlineLevel="0" collapsed="false">
      <c r="A614" s="1" t="s">
        <v>1695</v>
      </c>
      <c r="B614" s="1" t="s">
        <v>1696</v>
      </c>
      <c r="C614" s="1" t="s">
        <v>1697</v>
      </c>
      <c r="D614" s="1" t="s">
        <v>11</v>
      </c>
      <c r="E614" s="1" t="n">
        <v>15.74329325</v>
      </c>
      <c r="F614" s="1" t="n">
        <v>14.02250325</v>
      </c>
      <c r="G614" s="1" t="n">
        <v>0.166993444</v>
      </c>
      <c r="H614" s="1" t="n">
        <v>0.035853903</v>
      </c>
    </row>
    <row r="615" customFormat="false" ht="13.8" hidden="false" customHeight="false" outlineLevel="0" collapsed="false">
      <c r="A615" s="1" t="s">
        <v>1698</v>
      </c>
      <c r="B615" s="1" t="s">
        <v>1699</v>
      </c>
      <c r="C615" s="1" t="s">
        <v>1700</v>
      </c>
      <c r="D615" s="1" t="s">
        <v>11</v>
      </c>
      <c r="E615" s="1" t="n">
        <v>6.06650825</v>
      </c>
      <c r="F615" s="1" t="n">
        <v>7.05475775</v>
      </c>
      <c r="G615" s="1" t="n">
        <v>-0.217730172</v>
      </c>
      <c r="H615" s="1" t="n">
        <v>0.035882495</v>
      </c>
    </row>
    <row r="616" customFormat="false" ht="13.8" hidden="false" customHeight="false" outlineLevel="0" collapsed="false">
      <c r="A616" s="1" t="s">
        <v>1701</v>
      </c>
      <c r="B616" s="1" t="s">
        <v>1702</v>
      </c>
      <c r="C616" s="1" t="s">
        <v>1703</v>
      </c>
      <c r="D616" s="1" t="s">
        <v>11</v>
      </c>
      <c r="E616" s="1" t="n">
        <v>21.51329675</v>
      </c>
      <c r="F616" s="1" t="n">
        <v>24.207378</v>
      </c>
      <c r="G616" s="1" t="n">
        <v>-0.1702182</v>
      </c>
      <c r="H616" s="1" t="n">
        <v>0.036198217</v>
      </c>
    </row>
    <row r="617" customFormat="false" ht="13.8" hidden="false" customHeight="false" outlineLevel="0" collapsed="false">
      <c r="A617" s="1" t="s">
        <v>1704</v>
      </c>
      <c r="B617" s="1" t="s">
        <v>1705</v>
      </c>
      <c r="C617" s="1" t="s">
        <v>40</v>
      </c>
      <c r="D617" s="1" t="s">
        <v>11</v>
      </c>
      <c r="E617" s="1" t="n">
        <v>37.1314335</v>
      </c>
      <c r="F617" s="1" t="n">
        <v>40.548131</v>
      </c>
      <c r="G617" s="1" t="n">
        <v>-0.126994404</v>
      </c>
      <c r="H617" s="1" t="n">
        <v>0.036229872</v>
      </c>
    </row>
    <row r="618" customFormat="false" ht="13.8" hidden="false" customHeight="false" outlineLevel="0" collapsed="false">
      <c r="A618" s="1" t="s">
        <v>1706</v>
      </c>
      <c r="B618" s="1" t="s">
        <v>1707</v>
      </c>
      <c r="C618" s="1" t="s">
        <v>40</v>
      </c>
      <c r="D618" s="1" t="s">
        <v>11</v>
      </c>
      <c r="E618" s="1" t="n">
        <v>4.38810475</v>
      </c>
      <c r="F618" s="1" t="n">
        <v>8.8281305</v>
      </c>
      <c r="G618" s="1" t="n">
        <v>-1.008509991</v>
      </c>
      <c r="H618" s="1" t="n">
        <v>0.036233646</v>
      </c>
    </row>
    <row r="619" customFormat="false" ht="13.8" hidden="false" customHeight="false" outlineLevel="0" collapsed="false">
      <c r="A619" s="1" t="s">
        <v>1708</v>
      </c>
      <c r="B619" s="1" t="s">
        <v>1709</v>
      </c>
      <c r="C619" s="1" t="s">
        <v>1710</v>
      </c>
      <c r="D619" s="1" t="s">
        <v>11</v>
      </c>
      <c r="E619" s="1" t="n">
        <v>226.4444083</v>
      </c>
      <c r="F619" s="1" t="n">
        <v>194.9320565</v>
      </c>
      <c r="G619" s="1" t="n">
        <v>0.216185554</v>
      </c>
      <c r="H619" s="1" t="n">
        <v>0.036254464</v>
      </c>
    </row>
    <row r="620" customFormat="false" ht="13.8" hidden="false" customHeight="false" outlineLevel="0" collapsed="false">
      <c r="A620" s="1" t="s">
        <v>1711</v>
      </c>
      <c r="B620" s="1" t="s">
        <v>864</v>
      </c>
      <c r="C620" s="1" t="s">
        <v>865</v>
      </c>
      <c r="D620" s="1" t="s">
        <v>11</v>
      </c>
      <c r="E620" s="1" t="n">
        <v>3.264027</v>
      </c>
      <c r="F620" s="1" t="n">
        <v>2.3686725</v>
      </c>
      <c r="G620" s="1" t="n">
        <v>0.46257425</v>
      </c>
      <c r="H620" s="1" t="n">
        <v>0.036407731</v>
      </c>
    </row>
    <row r="621" customFormat="false" ht="13.8" hidden="false" customHeight="false" outlineLevel="0" collapsed="false">
      <c r="A621" s="1" t="s">
        <v>1712</v>
      </c>
      <c r="B621" s="1" t="s">
        <v>1713</v>
      </c>
      <c r="C621" s="1" t="s">
        <v>1714</v>
      </c>
      <c r="D621" s="1" t="s">
        <v>11</v>
      </c>
      <c r="E621" s="1" t="n">
        <v>8.7324515</v>
      </c>
      <c r="F621" s="1" t="n">
        <v>9.12310525</v>
      </c>
      <c r="G621" s="1" t="n">
        <v>-0.063138236</v>
      </c>
      <c r="H621" s="1" t="n">
        <v>0.03655552</v>
      </c>
    </row>
    <row r="622" customFormat="false" ht="13.8" hidden="false" customHeight="false" outlineLevel="0" collapsed="false">
      <c r="A622" s="1" t="s">
        <v>1715</v>
      </c>
      <c r="B622" s="1" t="s">
        <v>1716</v>
      </c>
      <c r="C622" s="1" t="s">
        <v>40</v>
      </c>
      <c r="D622" s="1" t="s">
        <v>11</v>
      </c>
      <c r="E622" s="1" t="n">
        <v>5.22177</v>
      </c>
      <c r="F622" s="1" t="n">
        <v>1.92568625</v>
      </c>
      <c r="G622" s="1" t="n">
        <v>1.439166248</v>
      </c>
      <c r="H622" s="1" t="n">
        <v>0.03669613</v>
      </c>
    </row>
    <row r="623" customFormat="false" ht="13.8" hidden="false" customHeight="false" outlineLevel="0" collapsed="false">
      <c r="A623" s="1" t="s">
        <v>1717</v>
      </c>
      <c r="B623" s="1" t="s">
        <v>1718</v>
      </c>
      <c r="C623" s="1" t="s">
        <v>1719</v>
      </c>
      <c r="D623" s="1" t="s">
        <v>11</v>
      </c>
      <c r="E623" s="1" t="n">
        <v>234.7980538</v>
      </c>
      <c r="F623" s="1" t="n">
        <v>212.859936</v>
      </c>
      <c r="G623" s="1" t="n">
        <v>0.141516015</v>
      </c>
      <c r="H623" s="1" t="n">
        <v>0.036704367</v>
      </c>
    </row>
    <row r="624" customFormat="false" ht="13.8" hidden="false" customHeight="false" outlineLevel="0" collapsed="false">
      <c r="A624" s="1" t="s">
        <v>1720</v>
      </c>
      <c r="B624" s="1" t="s">
        <v>1721</v>
      </c>
      <c r="C624" s="1" t="s">
        <v>1722</v>
      </c>
      <c r="D624" s="1" t="s">
        <v>11</v>
      </c>
      <c r="E624" s="1" t="n">
        <v>15.6636815</v>
      </c>
      <c r="F624" s="1" t="n">
        <v>18.45885</v>
      </c>
      <c r="G624" s="1" t="n">
        <v>-0.23688934</v>
      </c>
      <c r="H624" s="1" t="n">
        <v>0.036752457</v>
      </c>
    </row>
    <row r="625" customFormat="false" ht="13.8" hidden="false" customHeight="false" outlineLevel="0" collapsed="false">
      <c r="A625" s="1" t="s">
        <v>1723</v>
      </c>
      <c r="B625" s="1" t="s">
        <v>292</v>
      </c>
      <c r="C625" s="1" t="s">
        <v>293</v>
      </c>
      <c r="D625" s="1" t="s">
        <v>11</v>
      </c>
      <c r="E625" s="1" t="n">
        <v>2.78988625</v>
      </c>
      <c r="F625" s="1" t="n">
        <v>0.42440225</v>
      </c>
      <c r="G625" s="1" t="n">
        <v>2.716702091</v>
      </c>
      <c r="H625" s="1" t="n">
        <v>0.036857977</v>
      </c>
    </row>
    <row r="626" customFormat="false" ht="13.8" hidden="false" customHeight="false" outlineLevel="0" collapsed="false">
      <c r="A626" s="1" t="s">
        <v>1724</v>
      </c>
      <c r="B626" s="1" t="s">
        <v>1725</v>
      </c>
      <c r="C626" s="1" t="s">
        <v>1726</v>
      </c>
      <c r="D626" s="1" t="s">
        <v>11</v>
      </c>
      <c r="E626" s="1" t="n">
        <v>1.83119975</v>
      </c>
      <c r="F626" s="1" t="n">
        <v>3.3685485</v>
      </c>
      <c r="G626" s="1" t="n">
        <v>-0.8793379</v>
      </c>
      <c r="H626" s="1" t="n">
        <v>0.037032627</v>
      </c>
    </row>
    <row r="627" customFormat="false" ht="13.8" hidden="false" customHeight="false" outlineLevel="0" collapsed="false">
      <c r="A627" s="1" t="s">
        <v>1727</v>
      </c>
      <c r="B627" s="1" t="s">
        <v>1728</v>
      </c>
      <c r="C627" s="1" t="s">
        <v>1729</v>
      </c>
      <c r="D627" s="1" t="s">
        <v>11</v>
      </c>
      <c r="E627" s="1" t="n">
        <v>8.79733475</v>
      </c>
      <c r="F627" s="1" t="n">
        <v>10.3150765</v>
      </c>
      <c r="G627" s="1" t="n">
        <v>-0.229616106</v>
      </c>
      <c r="H627" s="1" t="n">
        <v>0.037046442</v>
      </c>
    </row>
    <row r="628" customFormat="false" ht="13.8" hidden="false" customHeight="false" outlineLevel="0" collapsed="false">
      <c r="A628" s="1" t="s">
        <v>1730</v>
      </c>
      <c r="B628" s="1" t="s">
        <v>1731</v>
      </c>
      <c r="C628" s="1" t="s">
        <v>1732</v>
      </c>
      <c r="D628" s="1" t="s">
        <v>11</v>
      </c>
      <c r="E628" s="1" t="n">
        <v>0.6873925</v>
      </c>
      <c r="F628" s="1" t="n">
        <v>2.12011975</v>
      </c>
      <c r="G628" s="1" t="n">
        <v>-1.624939738</v>
      </c>
      <c r="H628" s="1" t="n">
        <v>0.037063582</v>
      </c>
    </row>
    <row r="629" customFormat="false" ht="13.8" hidden="false" customHeight="false" outlineLevel="0" collapsed="false">
      <c r="A629" s="1" t="s">
        <v>1733</v>
      </c>
      <c r="B629" s="1" t="s">
        <v>1734</v>
      </c>
      <c r="C629" s="1" t="s">
        <v>1735</v>
      </c>
      <c r="D629" s="1" t="s">
        <v>11</v>
      </c>
      <c r="E629" s="1" t="n">
        <v>44.73129575</v>
      </c>
      <c r="F629" s="1" t="n">
        <v>36.82963325</v>
      </c>
      <c r="G629" s="1" t="n">
        <v>0.280417519</v>
      </c>
      <c r="H629" s="1" t="n">
        <v>0.037134613</v>
      </c>
    </row>
    <row r="630" customFormat="false" ht="13.8" hidden="false" customHeight="false" outlineLevel="0" collapsed="false">
      <c r="A630" s="1" t="s">
        <v>1736</v>
      </c>
      <c r="B630" s="1" t="s">
        <v>1737</v>
      </c>
      <c r="C630" s="1" t="s">
        <v>1738</v>
      </c>
      <c r="D630" s="1" t="s">
        <v>11</v>
      </c>
      <c r="E630" s="1" t="n">
        <v>1.1870455</v>
      </c>
      <c r="F630" s="1" t="n">
        <v>2.62567325</v>
      </c>
      <c r="G630" s="1" t="n">
        <v>-1.145312157</v>
      </c>
      <c r="H630" s="1" t="n">
        <v>0.037218107</v>
      </c>
    </row>
    <row r="631" customFormat="false" ht="13.8" hidden="false" customHeight="false" outlineLevel="0" collapsed="false">
      <c r="A631" s="1" t="s">
        <v>1739</v>
      </c>
      <c r="B631" s="1" t="s">
        <v>1740</v>
      </c>
      <c r="C631" s="1" t="s">
        <v>1741</v>
      </c>
      <c r="D631" s="1" t="s">
        <v>11</v>
      </c>
      <c r="E631" s="1" t="n">
        <v>13.20142675</v>
      </c>
      <c r="F631" s="1" t="n">
        <v>10.130251</v>
      </c>
      <c r="G631" s="1" t="n">
        <v>0.382023937</v>
      </c>
      <c r="H631" s="1" t="n">
        <v>0.037297399</v>
      </c>
    </row>
    <row r="632" customFormat="false" ht="13.8" hidden="false" customHeight="false" outlineLevel="0" collapsed="false">
      <c r="A632" s="1" t="s">
        <v>1742</v>
      </c>
      <c r="B632" s="1" t="s">
        <v>1743</v>
      </c>
      <c r="C632" s="1" t="s">
        <v>1744</v>
      </c>
      <c r="D632" s="1" t="s">
        <v>11</v>
      </c>
      <c r="E632" s="1" t="n">
        <v>41.7870445</v>
      </c>
      <c r="F632" s="1" t="n">
        <v>54.4269495</v>
      </c>
      <c r="G632" s="1" t="n">
        <v>-0.381265455</v>
      </c>
      <c r="H632" s="1" t="n">
        <v>0.037329904</v>
      </c>
    </row>
    <row r="633" customFormat="false" ht="13.8" hidden="false" customHeight="false" outlineLevel="0" collapsed="false">
      <c r="A633" s="1" t="s">
        <v>1745</v>
      </c>
      <c r="B633" s="1" t="s">
        <v>1746</v>
      </c>
      <c r="C633" s="1" t="s">
        <v>1747</v>
      </c>
      <c r="D633" s="1" t="s">
        <v>11</v>
      </c>
      <c r="E633" s="1" t="n">
        <v>13.0612275</v>
      </c>
      <c r="F633" s="1" t="n">
        <v>17.83828375</v>
      </c>
      <c r="G633" s="1" t="n">
        <v>-0.44968633</v>
      </c>
      <c r="H633" s="1" t="n">
        <v>0.037367478</v>
      </c>
    </row>
    <row r="634" customFormat="false" ht="13.8" hidden="false" customHeight="false" outlineLevel="0" collapsed="false">
      <c r="A634" s="1" t="s">
        <v>1748</v>
      </c>
      <c r="B634" s="1" t="s">
        <v>1749</v>
      </c>
      <c r="C634" s="1" t="s">
        <v>1750</v>
      </c>
      <c r="D634" s="1" t="s">
        <v>11</v>
      </c>
      <c r="E634" s="1" t="n">
        <v>2.3337595</v>
      </c>
      <c r="F634" s="1" t="n">
        <v>0.7094495</v>
      </c>
      <c r="G634" s="1" t="n">
        <v>1.717883996</v>
      </c>
      <c r="H634" s="1" t="n">
        <v>0.03736932</v>
      </c>
    </row>
    <row r="635" customFormat="false" ht="13.8" hidden="false" customHeight="false" outlineLevel="0" collapsed="false">
      <c r="A635" s="1" t="s">
        <v>1751</v>
      </c>
      <c r="B635" s="1" t="s">
        <v>1617</v>
      </c>
      <c r="C635" s="1" t="s">
        <v>1618</v>
      </c>
      <c r="D635" s="1" t="s">
        <v>11</v>
      </c>
      <c r="E635" s="1" t="n">
        <v>116.6623095</v>
      </c>
      <c r="F635" s="1" t="n">
        <v>100.7877635</v>
      </c>
      <c r="G635" s="1" t="n">
        <v>0.211018046</v>
      </c>
      <c r="H635" s="1" t="n">
        <v>0.037497869</v>
      </c>
    </row>
    <row r="636" customFormat="false" ht="13.8" hidden="false" customHeight="false" outlineLevel="0" collapsed="false">
      <c r="A636" s="1" t="s">
        <v>1752</v>
      </c>
      <c r="B636" s="1" t="s">
        <v>1753</v>
      </c>
      <c r="C636" s="1" t="s">
        <v>40</v>
      </c>
      <c r="D636" s="1" t="s">
        <v>11</v>
      </c>
      <c r="E636" s="1" t="n">
        <v>12.3560665</v>
      </c>
      <c r="F636" s="1" t="n">
        <v>9.8567905</v>
      </c>
      <c r="G636" s="1" t="n">
        <v>0.326029673</v>
      </c>
      <c r="H636" s="1" t="n">
        <v>0.037891523</v>
      </c>
    </row>
    <row r="637" customFormat="false" ht="13.8" hidden="false" customHeight="false" outlineLevel="0" collapsed="false">
      <c r="A637" s="1" t="s">
        <v>1754</v>
      </c>
      <c r="B637" s="1" t="s">
        <v>1755</v>
      </c>
      <c r="C637" s="1" t="s">
        <v>1756</v>
      </c>
      <c r="D637" s="1" t="s">
        <v>11</v>
      </c>
      <c r="E637" s="1" t="n">
        <v>11.52506425</v>
      </c>
      <c r="F637" s="1" t="n">
        <v>4.950444</v>
      </c>
      <c r="G637" s="1" t="n">
        <v>1.219144964</v>
      </c>
      <c r="H637" s="1" t="n">
        <v>0.037943233</v>
      </c>
    </row>
    <row r="638" customFormat="false" ht="13.8" hidden="false" customHeight="false" outlineLevel="0" collapsed="false">
      <c r="A638" s="1" t="s">
        <v>1757</v>
      </c>
      <c r="B638" s="1" t="s">
        <v>1758</v>
      </c>
      <c r="C638" s="1" t="s">
        <v>1759</v>
      </c>
      <c r="D638" s="1" t="s">
        <v>11</v>
      </c>
      <c r="E638" s="1" t="n">
        <v>6.063834</v>
      </c>
      <c r="F638" s="1" t="n">
        <v>4.30401325</v>
      </c>
      <c r="G638" s="1" t="n">
        <v>0.49454774</v>
      </c>
      <c r="H638" s="1" t="n">
        <v>0.037943634</v>
      </c>
    </row>
    <row r="639" customFormat="false" ht="13.8" hidden="false" customHeight="false" outlineLevel="0" collapsed="false">
      <c r="A639" s="1" t="s">
        <v>1760</v>
      </c>
      <c r="B639" s="1" t="s">
        <v>1048</v>
      </c>
      <c r="C639" s="1" t="s">
        <v>40</v>
      </c>
      <c r="D639" s="1" t="s">
        <v>11</v>
      </c>
      <c r="E639" s="1" t="n">
        <v>4.480894</v>
      </c>
      <c r="F639" s="1" t="n">
        <v>0.845249</v>
      </c>
      <c r="G639" s="1" t="n">
        <v>2.406338289</v>
      </c>
      <c r="H639" s="1" t="n">
        <v>0.037973793</v>
      </c>
    </row>
    <row r="640" customFormat="false" ht="13.8" hidden="false" customHeight="false" outlineLevel="0" collapsed="false">
      <c r="A640" s="1" t="s">
        <v>1761</v>
      </c>
      <c r="B640" s="1" t="s">
        <v>1762</v>
      </c>
      <c r="C640" s="1" t="s">
        <v>40</v>
      </c>
      <c r="D640" s="1" t="s">
        <v>11</v>
      </c>
      <c r="E640" s="1" t="n">
        <v>11.52052725</v>
      </c>
      <c r="F640" s="1" t="n">
        <v>15.344633</v>
      </c>
      <c r="G640" s="1" t="n">
        <v>-0.413527396</v>
      </c>
      <c r="H640" s="1" t="n">
        <v>0.037998122</v>
      </c>
    </row>
    <row r="641" customFormat="false" ht="13.8" hidden="false" customHeight="false" outlineLevel="0" collapsed="false">
      <c r="A641" s="1" t="s">
        <v>1763</v>
      </c>
      <c r="B641" s="1" t="s">
        <v>1764</v>
      </c>
      <c r="C641" s="1" t="s">
        <v>1765</v>
      </c>
      <c r="D641" s="1" t="s">
        <v>11</v>
      </c>
      <c r="E641" s="1" t="n">
        <v>66.307912</v>
      </c>
      <c r="F641" s="1" t="n">
        <v>61.42815225</v>
      </c>
      <c r="G641" s="1" t="n">
        <v>0.110281038</v>
      </c>
      <c r="H641" s="1" t="n">
        <v>0.038071035</v>
      </c>
    </row>
    <row r="642" customFormat="false" ht="13.8" hidden="false" customHeight="false" outlineLevel="0" collapsed="false">
      <c r="A642" s="1" t="s">
        <v>1766</v>
      </c>
      <c r="B642" s="1" t="s">
        <v>1767</v>
      </c>
      <c r="C642" s="1" t="s">
        <v>1768</v>
      </c>
      <c r="D642" s="1" t="s">
        <v>11</v>
      </c>
      <c r="E642" s="1" t="n">
        <v>13.36533225</v>
      </c>
      <c r="F642" s="1" t="n">
        <v>14.562291</v>
      </c>
      <c r="G642" s="1" t="n">
        <v>-0.123741642</v>
      </c>
      <c r="H642" s="1" t="n">
        <v>0.038143168</v>
      </c>
    </row>
    <row r="643" customFormat="false" ht="13.8" hidden="false" customHeight="false" outlineLevel="0" collapsed="false">
      <c r="A643" s="1" t="s">
        <v>1769</v>
      </c>
      <c r="B643" s="1" t="s">
        <v>1770</v>
      </c>
      <c r="C643" s="1" t="s">
        <v>1771</v>
      </c>
      <c r="D643" s="1" t="s">
        <v>11</v>
      </c>
      <c r="E643" s="1" t="n">
        <v>38.13076875</v>
      </c>
      <c r="F643" s="1" t="n">
        <v>32.2247</v>
      </c>
      <c r="G643" s="1" t="n">
        <v>0.24278869</v>
      </c>
      <c r="H643" s="1" t="n">
        <v>0.038226641</v>
      </c>
    </row>
    <row r="644" customFormat="false" ht="13.8" hidden="false" customHeight="false" outlineLevel="0" collapsed="false">
      <c r="A644" s="1" t="s">
        <v>1772</v>
      </c>
      <c r="B644" s="1" t="s">
        <v>1773</v>
      </c>
      <c r="C644" s="1" t="s">
        <v>1774</v>
      </c>
      <c r="D644" s="1" t="s">
        <v>11</v>
      </c>
      <c r="E644" s="1" t="n">
        <v>152.8675653</v>
      </c>
      <c r="F644" s="1" t="n">
        <v>190.6211395</v>
      </c>
      <c r="G644" s="1" t="n">
        <v>-0.318425785</v>
      </c>
      <c r="H644" s="1" t="n">
        <v>0.038260757</v>
      </c>
    </row>
    <row r="645" customFormat="false" ht="13.8" hidden="false" customHeight="false" outlineLevel="0" collapsed="false">
      <c r="A645" s="1" t="s">
        <v>1775</v>
      </c>
      <c r="B645" s="1" t="s">
        <v>1776</v>
      </c>
      <c r="C645" s="1" t="s">
        <v>1777</v>
      </c>
      <c r="D645" s="1" t="s">
        <v>11</v>
      </c>
      <c r="E645" s="1" t="n">
        <v>106.154205</v>
      </c>
      <c r="F645" s="1" t="n">
        <v>83.5419295</v>
      </c>
      <c r="G645" s="1" t="n">
        <v>0.345589151</v>
      </c>
      <c r="H645" s="1" t="n">
        <v>0.038446348</v>
      </c>
    </row>
    <row r="646" customFormat="false" ht="13.8" hidden="false" customHeight="false" outlineLevel="0" collapsed="false">
      <c r="A646" s="1" t="s">
        <v>1778</v>
      </c>
      <c r="B646" s="1" t="s">
        <v>1779</v>
      </c>
      <c r="C646" s="1" t="s">
        <v>1780</v>
      </c>
      <c r="D646" s="1" t="s">
        <v>11</v>
      </c>
      <c r="E646" s="1" t="n">
        <v>31.100255</v>
      </c>
      <c r="F646" s="1" t="n">
        <v>17.8133065</v>
      </c>
      <c r="G646" s="1" t="n">
        <v>0.803971076</v>
      </c>
      <c r="H646" s="1" t="n">
        <v>0.038452995</v>
      </c>
    </row>
    <row r="647" customFormat="false" ht="13.8" hidden="false" customHeight="false" outlineLevel="0" collapsed="false">
      <c r="A647" s="1" t="s">
        <v>1781</v>
      </c>
      <c r="B647" s="1" t="s">
        <v>1782</v>
      </c>
      <c r="C647" s="1" t="s">
        <v>1783</v>
      </c>
      <c r="D647" s="1" t="s">
        <v>11</v>
      </c>
      <c r="E647" s="1" t="n">
        <v>8.40293625</v>
      </c>
      <c r="F647" s="1" t="n">
        <v>7.14066325</v>
      </c>
      <c r="G647" s="1" t="n">
        <v>0.234835456</v>
      </c>
      <c r="H647" s="1" t="n">
        <v>0.038576514</v>
      </c>
    </row>
    <row r="648" customFormat="false" ht="13.8" hidden="false" customHeight="false" outlineLevel="0" collapsed="false">
      <c r="A648" s="1" t="s">
        <v>1784</v>
      </c>
      <c r="B648" s="1" t="s">
        <v>1785</v>
      </c>
      <c r="C648" s="1" t="s">
        <v>1786</v>
      </c>
      <c r="D648" s="1" t="s">
        <v>11</v>
      </c>
      <c r="E648" s="1" t="n">
        <v>87.4121055</v>
      </c>
      <c r="F648" s="1" t="n">
        <v>73.2900085</v>
      </c>
      <c r="G648" s="1" t="n">
        <v>0.254216557</v>
      </c>
      <c r="H648" s="1" t="n">
        <v>0.038688301</v>
      </c>
    </row>
    <row r="649" customFormat="false" ht="13.8" hidden="false" customHeight="false" outlineLevel="0" collapsed="false">
      <c r="A649" s="1" t="s">
        <v>1787</v>
      </c>
      <c r="B649" s="1" t="s">
        <v>1788</v>
      </c>
      <c r="C649" s="1" t="s">
        <v>1789</v>
      </c>
      <c r="D649" s="1" t="s">
        <v>11</v>
      </c>
      <c r="E649" s="1" t="n">
        <v>9.04084775</v>
      </c>
      <c r="F649" s="1" t="n">
        <v>11.322082</v>
      </c>
      <c r="G649" s="1" t="n">
        <v>-0.324609314</v>
      </c>
      <c r="H649" s="1" t="n">
        <v>0.03871195</v>
      </c>
    </row>
    <row r="650" customFormat="false" ht="13.8" hidden="false" customHeight="false" outlineLevel="0" collapsed="false">
      <c r="A650" s="1" t="s">
        <v>1790</v>
      </c>
      <c r="B650" s="1" t="s">
        <v>1791</v>
      </c>
      <c r="C650" s="1" t="s">
        <v>1792</v>
      </c>
      <c r="D650" s="1" t="s">
        <v>11</v>
      </c>
      <c r="E650" s="1" t="n">
        <v>7.79542125</v>
      </c>
      <c r="F650" s="1" t="n">
        <v>8.666693</v>
      </c>
      <c r="G650" s="1" t="n">
        <v>-0.152854615</v>
      </c>
      <c r="H650" s="1" t="n">
        <v>0.038733252</v>
      </c>
    </row>
    <row r="651" customFormat="false" ht="13.8" hidden="false" customHeight="false" outlineLevel="0" collapsed="false">
      <c r="A651" s="1" t="s">
        <v>1793</v>
      </c>
      <c r="B651" s="1" t="s">
        <v>1794</v>
      </c>
      <c r="C651" s="1" t="s">
        <v>1795</v>
      </c>
      <c r="D651" s="1" t="s">
        <v>11</v>
      </c>
      <c r="E651" s="1" t="n">
        <v>501.223526</v>
      </c>
      <c r="F651" s="1" t="n">
        <v>522.3026045</v>
      </c>
      <c r="G651" s="1" t="n">
        <v>-0.059431766</v>
      </c>
      <c r="H651" s="1" t="n">
        <v>0.038736921</v>
      </c>
    </row>
    <row r="652" customFormat="false" ht="13.8" hidden="false" customHeight="false" outlineLevel="0" collapsed="false">
      <c r="A652" s="1" t="s">
        <v>1796</v>
      </c>
      <c r="B652" s="1" t="s">
        <v>1797</v>
      </c>
      <c r="C652" s="1" t="s">
        <v>1798</v>
      </c>
      <c r="D652" s="1" t="s">
        <v>11</v>
      </c>
      <c r="E652" s="1" t="n">
        <v>5.10808375</v>
      </c>
      <c r="F652" s="1" t="n">
        <v>6.7355825</v>
      </c>
      <c r="G652" s="1" t="n">
        <v>-0.399020538</v>
      </c>
      <c r="H652" s="1" t="n">
        <v>0.038752392</v>
      </c>
    </row>
    <row r="653" customFormat="false" ht="13.8" hidden="false" customHeight="false" outlineLevel="0" collapsed="false">
      <c r="A653" s="1" t="s">
        <v>1799</v>
      </c>
      <c r="B653" s="1" t="s">
        <v>1800</v>
      </c>
      <c r="C653" s="1" t="s">
        <v>1801</v>
      </c>
      <c r="D653" s="1" t="s">
        <v>11</v>
      </c>
      <c r="E653" s="1" t="n">
        <v>22.0341145</v>
      </c>
      <c r="F653" s="1" t="n">
        <v>13.80128725</v>
      </c>
      <c r="G653" s="1" t="n">
        <v>0.674936085</v>
      </c>
      <c r="H653" s="1" t="n">
        <v>0.038755628</v>
      </c>
    </row>
    <row r="654" customFormat="false" ht="13.8" hidden="false" customHeight="false" outlineLevel="0" collapsed="false">
      <c r="A654" s="1" t="s">
        <v>1802</v>
      </c>
      <c r="B654" s="1" t="s">
        <v>1803</v>
      </c>
      <c r="C654" s="1" t="s">
        <v>1804</v>
      </c>
      <c r="D654" s="1" t="s">
        <v>11</v>
      </c>
      <c r="E654" s="1" t="n">
        <v>19.92699125</v>
      </c>
      <c r="F654" s="1" t="n">
        <v>16.10022975</v>
      </c>
      <c r="G654" s="1" t="n">
        <v>0.30764262</v>
      </c>
      <c r="H654" s="1" t="n">
        <v>0.038762285</v>
      </c>
    </row>
    <row r="655" customFormat="false" ht="13.8" hidden="false" customHeight="false" outlineLevel="0" collapsed="false">
      <c r="A655" s="1" t="s">
        <v>1805</v>
      </c>
      <c r="B655" s="1" t="s">
        <v>1806</v>
      </c>
      <c r="C655" s="1" t="s">
        <v>1807</v>
      </c>
      <c r="D655" s="1" t="s">
        <v>11</v>
      </c>
      <c r="E655" s="1" t="n">
        <v>11.6940405</v>
      </c>
      <c r="F655" s="1" t="n">
        <v>17.35781675</v>
      </c>
      <c r="G655" s="1" t="n">
        <v>-0.569812005</v>
      </c>
      <c r="H655" s="1" t="n">
        <v>0.039020054</v>
      </c>
    </row>
    <row r="656" customFormat="false" ht="13.8" hidden="false" customHeight="false" outlineLevel="0" collapsed="false">
      <c r="A656" s="1" t="s">
        <v>1808</v>
      </c>
      <c r="B656" s="1" t="s">
        <v>1809</v>
      </c>
      <c r="C656" s="1" t="s">
        <v>1810</v>
      </c>
      <c r="D656" s="1" t="s">
        <v>11</v>
      </c>
      <c r="E656" s="1" t="n">
        <v>6.7397125</v>
      </c>
      <c r="F656" s="1" t="n">
        <v>9.1298875</v>
      </c>
      <c r="G656" s="1" t="n">
        <v>-0.437910032</v>
      </c>
      <c r="H656" s="1" t="n">
        <v>0.039048439</v>
      </c>
    </row>
    <row r="657" customFormat="false" ht="13.8" hidden="false" customHeight="false" outlineLevel="0" collapsed="false">
      <c r="A657" s="1" t="s">
        <v>1811</v>
      </c>
      <c r="B657" s="1" t="s">
        <v>1812</v>
      </c>
      <c r="C657" s="1" t="s">
        <v>1813</v>
      </c>
      <c r="D657" s="1" t="s">
        <v>11</v>
      </c>
      <c r="E657" s="1" t="n">
        <v>11.75771825</v>
      </c>
      <c r="F657" s="1" t="n">
        <v>11.78487475</v>
      </c>
      <c r="G657" s="1" t="n">
        <v>-0.003328314</v>
      </c>
      <c r="H657" s="1" t="n">
        <v>0.039222537</v>
      </c>
    </row>
    <row r="658" customFormat="false" ht="13.8" hidden="false" customHeight="false" outlineLevel="0" collapsed="false">
      <c r="A658" s="1" t="s">
        <v>1814</v>
      </c>
      <c r="B658" s="1" t="s">
        <v>1815</v>
      </c>
      <c r="C658" s="1" t="s">
        <v>1816</v>
      </c>
      <c r="D658" s="1" t="s">
        <v>11</v>
      </c>
      <c r="E658" s="1" t="n">
        <v>9.6375425</v>
      </c>
      <c r="F658" s="1" t="n">
        <v>8.71062875</v>
      </c>
      <c r="G658" s="1" t="n">
        <v>0.145888458</v>
      </c>
      <c r="H658" s="1" t="n">
        <v>0.039280717</v>
      </c>
    </row>
    <row r="659" customFormat="false" ht="13.8" hidden="false" customHeight="false" outlineLevel="0" collapsed="false">
      <c r="A659" s="1" t="s">
        <v>1817</v>
      </c>
      <c r="B659" s="1" t="s">
        <v>1818</v>
      </c>
      <c r="C659" s="1" t="s">
        <v>1819</v>
      </c>
      <c r="D659" s="1" t="s">
        <v>11</v>
      </c>
      <c r="E659" s="1" t="n">
        <v>8.88648775</v>
      </c>
      <c r="F659" s="1" t="n">
        <v>7.107315</v>
      </c>
      <c r="G659" s="1" t="n">
        <v>0.322308687</v>
      </c>
      <c r="H659" s="1" t="n">
        <v>0.03930495</v>
      </c>
    </row>
    <row r="660" customFormat="false" ht="13.8" hidden="false" customHeight="false" outlineLevel="0" collapsed="false">
      <c r="A660" s="1" t="s">
        <v>1820</v>
      </c>
      <c r="B660" s="1" t="s">
        <v>1821</v>
      </c>
      <c r="C660" s="1" t="s">
        <v>1822</v>
      </c>
      <c r="D660" s="1" t="s">
        <v>11</v>
      </c>
      <c r="E660" s="1" t="n">
        <v>19.855239</v>
      </c>
      <c r="F660" s="1" t="n">
        <v>17.56925775</v>
      </c>
      <c r="G660" s="1" t="n">
        <v>0.176466484</v>
      </c>
      <c r="H660" s="1" t="n">
        <v>0.039362288</v>
      </c>
    </row>
    <row r="661" customFormat="false" ht="13.8" hidden="false" customHeight="false" outlineLevel="0" collapsed="false">
      <c r="A661" s="1" t="s">
        <v>1823</v>
      </c>
      <c r="B661" s="1" t="s">
        <v>1824</v>
      </c>
      <c r="C661" s="1" t="s">
        <v>1825</v>
      </c>
      <c r="D661" s="1" t="s">
        <v>11</v>
      </c>
      <c r="E661" s="1" t="n">
        <v>23.807759</v>
      </c>
      <c r="F661" s="1" t="n">
        <v>32.04027875</v>
      </c>
      <c r="G661" s="1" t="n">
        <v>-0.428454872</v>
      </c>
      <c r="H661" s="1" t="n">
        <v>0.0393703</v>
      </c>
    </row>
    <row r="662" customFormat="false" ht="13.8" hidden="false" customHeight="false" outlineLevel="0" collapsed="false">
      <c r="A662" s="1" t="s">
        <v>1826</v>
      </c>
      <c r="B662" s="1" t="s">
        <v>1827</v>
      </c>
      <c r="C662" s="1" t="s">
        <v>1828</v>
      </c>
      <c r="D662" s="1" t="s">
        <v>11</v>
      </c>
      <c r="E662" s="1" t="n">
        <v>13.78319725</v>
      </c>
      <c r="F662" s="1" t="n">
        <v>10.84353775</v>
      </c>
      <c r="G662" s="1" t="n">
        <v>0.346075066</v>
      </c>
      <c r="H662" s="1" t="n">
        <v>0.039509981</v>
      </c>
    </row>
    <row r="663" customFormat="false" ht="13.8" hidden="false" customHeight="false" outlineLevel="0" collapsed="false">
      <c r="A663" s="1" t="s">
        <v>1829</v>
      </c>
      <c r="B663" s="1" t="s">
        <v>1830</v>
      </c>
      <c r="C663" s="1" t="s">
        <v>1831</v>
      </c>
      <c r="D663" s="1" t="s">
        <v>11</v>
      </c>
      <c r="E663" s="1" t="n">
        <v>32.308717</v>
      </c>
      <c r="F663" s="1" t="n">
        <v>30.05523725</v>
      </c>
      <c r="G663" s="1" t="n">
        <v>0.104307053</v>
      </c>
      <c r="H663" s="1" t="n">
        <v>0.039561423</v>
      </c>
    </row>
    <row r="664" customFormat="false" ht="13.8" hidden="false" customHeight="false" outlineLevel="0" collapsed="false">
      <c r="A664" s="1" t="s">
        <v>1832</v>
      </c>
      <c r="B664" s="1" t="s">
        <v>1833</v>
      </c>
      <c r="C664" s="1" t="s">
        <v>1834</v>
      </c>
      <c r="D664" s="1" t="s">
        <v>11</v>
      </c>
      <c r="E664" s="1" t="n">
        <v>8.78448875</v>
      </c>
      <c r="F664" s="1" t="n">
        <v>12.34742025</v>
      </c>
      <c r="G664" s="1" t="n">
        <v>-0.49117942</v>
      </c>
      <c r="H664" s="1" t="n">
        <v>0.039604074</v>
      </c>
    </row>
    <row r="665" customFormat="false" ht="13.8" hidden="false" customHeight="false" outlineLevel="0" collapsed="false">
      <c r="A665" s="1" t="s">
        <v>1835</v>
      </c>
      <c r="B665" s="1" t="s">
        <v>1836</v>
      </c>
      <c r="C665" s="1" t="s">
        <v>1837</v>
      </c>
      <c r="D665" s="1" t="s">
        <v>11</v>
      </c>
      <c r="E665" s="1" t="n">
        <v>0</v>
      </c>
      <c r="F665" s="1" t="n">
        <v>1.69598325</v>
      </c>
      <c r="G665" s="1" t="e">
        <f aca="false"/>
        <v>#NAME?</v>
      </c>
      <c r="H665" s="1" t="n">
        <v>0.039614302</v>
      </c>
    </row>
    <row r="666" customFormat="false" ht="13.8" hidden="false" customHeight="false" outlineLevel="0" collapsed="false">
      <c r="A666" s="1" t="s">
        <v>1838</v>
      </c>
      <c r="B666" s="1" t="s">
        <v>1431</v>
      </c>
      <c r="C666" s="1" t="s">
        <v>1432</v>
      </c>
      <c r="D666" s="1" t="s">
        <v>11</v>
      </c>
      <c r="E666" s="1" t="n">
        <v>18.6094255</v>
      </c>
      <c r="F666" s="1" t="n">
        <v>15.54347475</v>
      </c>
      <c r="G666" s="1" t="n">
        <v>0.259724463</v>
      </c>
      <c r="H666" s="1" t="n">
        <v>0.039773517</v>
      </c>
    </row>
    <row r="667" customFormat="false" ht="13.8" hidden="false" customHeight="false" outlineLevel="0" collapsed="false">
      <c r="A667" s="1" t="s">
        <v>1839</v>
      </c>
      <c r="B667" s="1" t="s">
        <v>1840</v>
      </c>
      <c r="C667" s="1" t="s">
        <v>1841</v>
      </c>
      <c r="D667" s="1" t="s">
        <v>11</v>
      </c>
      <c r="E667" s="1" t="n">
        <v>23.182981</v>
      </c>
      <c r="F667" s="1" t="n">
        <v>21.21196225</v>
      </c>
      <c r="G667" s="1" t="n">
        <v>0.128188002</v>
      </c>
      <c r="H667" s="1" t="n">
        <v>0.039849326</v>
      </c>
    </row>
    <row r="668" customFormat="false" ht="13.8" hidden="false" customHeight="false" outlineLevel="0" collapsed="false">
      <c r="A668" s="1" t="s">
        <v>1842</v>
      </c>
      <c r="B668" s="1" t="s">
        <v>1843</v>
      </c>
      <c r="C668" s="1" t="s">
        <v>1844</v>
      </c>
      <c r="D668" s="1" t="s">
        <v>11</v>
      </c>
      <c r="E668" s="1" t="n">
        <v>2.29737</v>
      </c>
      <c r="F668" s="1" t="n">
        <v>3.15585425</v>
      </c>
      <c r="G668" s="1" t="n">
        <v>-0.458047351</v>
      </c>
      <c r="H668" s="1" t="n">
        <v>0.039861183</v>
      </c>
    </row>
    <row r="669" customFormat="false" ht="13.8" hidden="false" customHeight="false" outlineLevel="0" collapsed="false">
      <c r="A669" s="1" t="s">
        <v>1845</v>
      </c>
      <c r="B669" s="1" t="s">
        <v>1846</v>
      </c>
      <c r="C669" s="1" t="s">
        <v>40</v>
      </c>
      <c r="D669" s="1" t="s">
        <v>11</v>
      </c>
      <c r="E669" s="1" t="n">
        <v>2.747784</v>
      </c>
      <c r="F669" s="1" t="n">
        <v>4.4091465</v>
      </c>
      <c r="G669" s="1" t="n">
        <v>-0.682230813</v>
      </c>
      <c r="H669" s="1" t="n">
        <v>0.0399495</v>
      </c>
    </row>
    <row r="670" customFormat="false" ht="13.8" hidden="false" customHeight="false" outlineLevel="0" collapsed="false">
      <c r="A670" s="1" t="s">
        <v>1847</v>
      </c>
      <c r="B670" s="1" t="s">
        <v>1848</v>
      </c>
      <c r="C670" s="1" t="s">
        <v>1849</v>
      </c>
      <c r="D670" s="1" t="s">
        <v>11</v>
      </c>
      <c r="E670" s="1" t="n">
        <v>8.16325</v>
      </c>
      <c r="F670" s="1" t="n">
        <v>9.3793325</v>
      </c>
      <c r="G670" s="1" t="n">
        <v>-0.200341613</v>
      </c>
      <c r="H670" s="1" t="n">
        <v>0.039973266</v>
      </c>
    </row>
    <row r="671" customFormat="false" ht="13.8" hidden="false" customHeight="false" outlineLevel="0" collapsed="false">
      <c r="A671" s="1" t="s">
        <v>1850</v>
      </c>
      <c r="B671" s="1" t="s">
        <v>1851</v>
      </c>
      <c r="C671" s="1" t="s">
        <v>1852</v>
      </c>
      <c r="D671" s="1" t="s">
        <v>11</v>
      </c>
      <c r="E671" s="1" t="n">
        <v>12.29485325</v>
      </c>
      <c r="F671" s="1" t="n">
        <v>13.63029075</v>
      </c>
      <c r="G671" s="1" t="n">
        <v>-0.148761822</v>
      </c>
      <c r="H671" s="1" t="n">
        <v>0.039987587</v>
      </c>
    </row>
    <row r="672" customFormat="false" ht="13.8" hidden="false" customHeight="false" outlineLevel="0" collapsed="false">
      <c r="A672" s="1" t="s">
        <v>1853</v>
      </c>
      <c r="B672" s="1" t="s">
        <v>1854</v>
      </c>
      <c r="C672" s="1" t="s">
        <v>1855</v>
      </c>
      <c r="D672" s="1" t="s">
        <v>11</v>
      </c>
      <c r="E672" s="1" t="n">
        <v>101.4789773</v>
      </c>
      <c r="F672" s="1" t="n">
        <v>59.02647275</v>
      </c>
      <c r="G672" s="1" t="n">
        <v>0.781746846</v>
      </c>
      <c r="H672" s="1" t="n">
        <v>0.039991642</v>
      </c>
    </row>
    <row r="673" customFormat="false" ht="13.8" hidden="false" customHeight="false" outlineLevel="0" collapsed="false">
      <c r="A673" s="1" t="s">
        <v>1856</v>
      </c>
      <c r="B673" s="1" t="s">
        <v>1857</v>
      </c>
      <c r="C673" s="1" t="s">
        <v>1858</v>
      </c>
      <c r="D673" s="1" t="s">
        <v>11</v>
      </c>
      <c r="E673" s="1" t="n">
        <v>41.553232</v>
      </c>
      <c r="F673" s="1" t="n">
        <v>43.64738975</v>
      </c>
      <c r="G673" s="1" t="n">
        <v>-0.070934685</v>
      </c>
      <c r="H673" s="1" t="n">
        <v>0.039996643</v>
      </c>
    </row>
    <row r="674" customFormat="false" ht="13.8" hidden="false" customHeight="false" outlineLevel="0" collapsed="false">
      <c r="A674" s="1" t="s">
        <v>1859</v>
      </c>
      <c r="B674" s="1" t="s">
        <v>1860</v>
      </c>
      <c r="C674" s="1" t="s">
        <v>1861</v>
      </c>
      <c r="D674" s="1" t="s">
        <v>11</v>
      </c>
      <c r="E674" s="1" t="n">
        <v>35.126305</v>
      </c>
      <c r="F674" s="1" t="n">
        <v>27.1956765</v>
      </c>
      <c r="G674" s="1" t="n">
        <v>0.369174511</v>
      </c>
      <c r="H674" s="1" t="n">
        <v>0.040046694</v>
      </c>
    </row>
    <row r="675" customFormat="false" ht="13.8" hidden="false" customHeight="false" outlineLevel="0" collapsed="false">
      <c r="A675" s="1" t="s">
        <v>1862</v>
      </c>
      <c r="B675" s="1" t="s">
        <v>1863</v>
      </c>
      <c r="C675" s="1" t="s">
        <v>1864</v>
      </c>
      <c r="D675" s="1" t="s">
        <v>11</v>
      </c>
      <c r="E675" s="1" t="n">
        <v>2.66998075</v>
      </c>
      <c r="F675" s="1" t="n">
        <v>4.32656075</v>
      </c>
      <c r="G675" s="1" t="n">
        <v>-0.69639132</v>
      </c>
      <c r="H675" s="1" t="n">
        <v>0.040046826</v>
      </c>
    </row>
    <row r="676" customFormat="false" ht="13.8" hidden="false" customHeight="false" outlineLevel="0" collapsed="false">
      <c r="A676" s="1" t="s">
        <v>1865</v>
      </c>
      <c r="B676" s="1" t="s">
        <v>1866</v>
      </c>
      <c r="C676" s="1" t="s">
        <v>1867</v>
      </c>
      <c r="D676" s="1" t="s">
        <v>11</v>
      </c>
      <c r="E676" s="1" t="n">
        <v>27.5750235</v>
      </c>
      <c r="F676" s="1" t="n">
        <v>24.81542975</v>
      </c>
      <c r="G676" s="1" t="n">
        <v>0.152124676</v>
      </c>
      <c r="H676" s="1" t="n">
        <v>0.040084154</v>
      </c>
    </row>
    <row r="677" customFormat="false" ht="13.8" hidden="false" customHeight="false" outlineLevel="0" collapsed="false">
      <c r="A677" s="1" t="s">
        <v>1868</v>
      </c>
      <c r="B677" s="1" t="s">
        <v>1869</v>
      </c>
      <c r="C677" s="1" t="s">
        <v>1870</v>
      </c>
      <c r="D677" s="1" t="s">
        <v>11</v>
      </c>
      <c r="E677" s="1" t="n">
        <v>698.9549713</v>
      </c>
      <c r="F677" s="1" t="n">
        <v>670.712967</v>
      </c>
      <c r="G677" s="1" t="n">
        <v>0.059504022</v>
      </c>
      <c r="H677" s="1" t="n">
        <v>0.040129611</v>
      </c>
    </row>
    <row r="678" customFormat="false" ht="13.8" hidden="false" customHeight="false" outlineLevel="0" collapsed="false">
      <c r="A678" s="1" t="s">
        <v>1871</v>
      </c>
      <c r="B678" s="1" t="s">
        <v>1872</v>
      </c>
      <c r="C678" s="1" t="s">
        <v>1873</v>
      </c>
      <c r="D678" s="1" t="s">
        <v>11</v>
      </c>
      <c r="E678" s="1" t="n">
        <v>33.81078625</v>
      </c>
      <c r="F678" s="1" t="n">
        <v>27.130596</v>
      </c>
      <c r="G678" s="1" t="n">
        <v>0.317562825</v>
      </c>
      <c r="H678" s="1" t="n">
        <v>0.040213342</v>
      </c>
    </row>
    <row r="679" customFormat="false" ht="13.8" hidden="false" customHeight="false" outlineLevel="0" collapsed="false">
      <c r="A679" s="1" t="s">
        <v>1874</v>
      </c>
      <c r="B679" s="1" t="s">
        <v>1875</v>
      </c>
      <c r="C679" s="1" t="s">
        <v>1876</v>
      </c>
      <c r="D679" s="1" t="s">
        <v>11</v>
      </c>
      <c r="E679" s="1" t="n">
        <v>14.949477</v>
      </c>
      <c r="F679" s="1" t="n">
        <v>16.9633745</v>
      </c>
      <c r="G679" s="1" t="n">
        <v>-0.182328178</v>
      </c>
      <c r="H679" s="1" t="n">
        <v>0.040242157</v>
      </c>
    </row>
    <row r="680" customFormat="false" ht="13.8" hidden="false" customHeight="false" outlineLevel="0" collapsed="false">
      <c r="A680" s="1" t="s">
        <v>1877</v>
      </c>
      <c r="B680" s="1" t="s">
        <v>1878</v>
      </c>
      <c r="C680" s="1" t="s">
        <v>40</v>
      </c>
      <c r="D680" s="1" t="s">
        <v>11</v>
      </c>
      <c r="E680" s="1" t="n">
        <v>9.45695275</v>
      </c>
      <c r="F680" s="1" t="n">
        <v>12.61457425</v>
      </c>
      <c r="G680" s="1" t="n">
        <v>-0.415644222</v>
      </c>
      <c r="H680" s="1" t="n">
        <v>0.040339281</v>
      </c>
    </row>
    <row r="681" customFormat="false" ht="13.8" hidden="false" customHeight="false" outlineLevel="0" collapsed="false">
      <c r="A681" s="1" t="s">
        <v>1879</v>
      </c>
      <c r="B681" s="1" t="s">
        <v>1880</v>
      </c>
      <c r="C681" s="1" t="s">
        <v>1881</v>
      </c>
      <c r="D681" s="1" t="s">
        <v>11</v>
      </c>
      <c r="E681" s="1" t="n">
        <v>10.36554775</v>
      </c>
      <c r="F681" s="1" t="n">
        <v>8.698328</v>
      </c>
      <c r="G681" s="1" t="n">
        <v>0.252986339</v>
      </c>
      <c r="H681" s="1" t="n">
        <v>0.040459646</v>
      </c>
    </row>
    <row r="682" customFormat="false" ht="13.8" hidden="false" customHeight="false" outlineLevel="0" collapsed="false">
      <c r="A682" s="1" t="s">
        <v>1882</v>
      </c>
      <c r="B682" s="1" t="s">
        <v>1883</v>
      </c>
      <c r="C682" s="1" t="s">
        <v>1884</v>
      </c>
      <c r="D682" s="1" t="s">
        <v>11</v>
      </c>
      <c r="E682" s="1" t="n">
        <v>11.73049825</v>
      </c>
      <c r="F682" s="1" t="n">
        <v>14.80940875</v>
      </c>
      <c r="G682" s="1" t="n">
        <v>-0.336249751</v>
      </c>
      <c r="H682" s="1" t="n">
        <v>0.040501997</v>
      </c>
    </row>
    <row r="683" customFormat="false" ht="13.8" hidden="false" customHeight="false" outlineLevel="0" collapsed="false">
      <c r="A683" s="1" t="s">
        <v>1885</v>
      </c>
      <c r="B683" s="1" t="s">
        <v>1886</v>
      </c>
      <c r="C683" s="1" t="s">
        <v>1887</v>
      </c>
      <c r="D683" s="1" t="s">
        <v>11</v>
      </c>
      <c r="E683" s="1" t="n">
        <v>8.26548375</v>
      </c>
      <c r="F683" s="1" t="n">
        <v>6.00410975</v>
      </c>
      <c r="G683" s="1" t="n">
        <v>0.461148909</v>
      </c>
      <c r="H683" s="1" t="n">
        <v>0.040507442</v>
      </c>
    </row>
    <row r="684" customFormat="false" ht="13.8" hidden="false" customHeight="false" outlineLevel="0" collapsed="false">
      <c r="A684" s="1" t="s">
        <v>1888</v>
      </c>
      <c r="B684" s="1" t="s">
        <v>1889</v>
      </c>
      <c r="C684" s="1" t="s">
        <v>1890</v>
      </c>
      <c r="D684" s="1" t="s">
        <v>11</v>
      </c>
      <c r="E684" s="1" t="n">
        <v>29.4096875</v>
      </c>
      <c r="F684" s="1" t="n">
        <v>37.19812075</v>
      </c>
      <c r="G684" s="1" t="n">
        <v>-0.338938284</v>
      </c>
      <c r="H684" s="1" t="n">
        <v>0.0405305</v>
      </c>
    </row>
    <row r="685" customFormat="false" ht="13.8" hidden="false" customHeight="false" outlineLevel="0" collapsed="false">
      <c r="A685" s="1" t="s">
        <v>1891</v>
      </c>
      <c r="B685" s="1" t="s">
        <v>1892</v>
      </c>
      <c r="C685" s="1" t="s">
        <v>1893</v>
      </c>
      <c r="D685" s="1" t="s">
        <v>11</v>
      </c>
      <c r="E685" s="1" t="n">
        <v>27.12165625</v>
      </c>
      <c r="F685" s="1" t="n">
        <v>28.446565</v>
      </c>
      <c r="G685" s="1" t="n">
        <v>-0.068809171</v>
      </c>
      <c r="H685" s="1" t="n">
        <v>0.040731889</v>
      </c>
    </row>
    <row r="686" customFormat="false" ht="13.8" hidden="false" customHeight="false" outlineLevel="0" collapsed="false">
      <c r="A686" s="1" t="s">
        <v>1894</v>
      </c>
      <c r="B686" s="1" t="s">
        <v>985</v>
      </c>
      <c r="C686" s="1" t="s">
        <v>986</v>
      </c>
      <c r="D686" s="1" t="s">
        <v>11</v>
      </c>
      <c r="E686" s="1" t="n">
        <v>4.49706725</v>
      </c>
      <c r="F686" s="1" t="n">
        <v>6.93578575</v>
      </c>
      <c r="G686" s="1" t="n">
        <v>-0.625074875</v>
      </c>
      <c r="H686" s="1" t="n">
        <v>0.040867879</v>
      </c>
    </row>
    <row r="687" customFormat="false" ht="13.8" hidden="false" customHeight="false" outlineLevel="0" collapsed="false">
      <c r="A687" s="1" t="s">
        <v>1895</v>
      </c>
      <c r="B687" s="1" t="s">
        <v>1896</v>
      </c>
      <c r="C687" s="1" t="s">
        <v>40</v>
      </c>
      <c r="D687" s="1" t="s">
        <v>11</v>
      </c>
      <c r="E687" s="1" t="n">
        <v>9.971018</v>
      </c>
      <c r="F687" s="1" t="n">
        <v>2.310087</v>
      </c>
      <c r="G687" s="1" t="n">
        <v>2.109793619</v>
      </c>
      <c r="H687" s="1" t="n">
        <v>0.040902115</v>
      </c>
    </row>
    <row r="688" customFormat="false" ht="13.8" hidden="false" customHeight="false" outlineLevel="0" collapsed="false">
      <c r="A688" s="1" t="s">
        <v>1897</v>
      </c>
      <c r="B688" s="1" t="s">
        <v>1898</v>
      </c>
      <c r="C688" s="1" t="s">
        <v>1899</v>
      </c>
      <c r="D688" s="1" t="s">
        <v>11</v>
      </c>
      <c r="E688" s="1" t="n">
        <v>3.720844</v>
      </c>
      <c r="F688" s="1" t="n">
        <v>4.91185125</v>
      </c>
      <c r="G688" s="1" t="n">
        <v>-0.400636966</v>
      </c>
      <c r="H688" s="1" t="n">
        <v>0.041038947</v>
      </c>
    </row>
    <row r="689" customFormat="false" ht="13.8" hidden="false" customHeight="false" outlineLevel="0" collapsed="false">
      <c r="A689" s="1" t="s">
        <v>1900</v>
      </c>
      <c r="B689" s="1" t="s">
        <v>1901</v>
      </c>
      <c r="C689" s="1" t="s">
        <v>1902</v>
      </c>
      <c r="D689" s="1" t="s">
        <v>11</v>
      </c>
      <c r="E689" s="1" t="n">
        <v>8.66149275</v>
      </c>
      <c r="F689" s="1" t="n">
        <v>7.013812</v>
      </c>
      <c r="G689" s="1" t="n">
        <v>0.304416924</v>
      </c>
      <c r="H689" s="1" t="n">
        <v>0.041059673</v>
      </c>
    </row>
    <row r="690" customFormat="false" ht="13.8" hidden="false" customHeight="false" outlineLevel="0" collapsed="false">
      <c r="A690" s="1" t="s">
        <v>1903</v>
      </c>
      <c r="B690" s="1" t="s">
        <v>1904</v>
      </c>
      <c r="C690" s="1" t="s">
        <v>40</v>
      </c>
      <c r="D690" s="1" t="s">
        <v>11</v>
      </c>
      <c r="E690" s="1" t="n">
        <v>9.5882005</v>
      </c>
      <c r="F690" s="1" t="n">
        <v>23.62029575</v>
      </c>
      <c r="G690" s="1" t="n">
        <v>-1.300695046</v>
      </c>
      <c r="H690" s="1" t="n">
        <v>0.041092746</v>
      </c>
    </row>
    <row r="691" customFormat="false" ht="13.8" hidden="false" customHeight="false" outlineLevel="0" collapsed="false">
      <c r="A691" s="1" t="s">
        <v>1905</v>
      </c>
      <c r="B691" s="1" t="s">
        <v>1906</v>
      </c>
      <c r="C691" s="1" t="s">
        <v>1907</v>
      </c>
      <c r="D691" s="1" t="s">
        <v>11</v>
      </c>
      <c r="E691" s="1" t="n">
        <v>8.13280775</v>
      </c>
      <c r="F691" s="1" t="n">
        <v>6.39368475</v>
      </c>
      <c r="G691" s="1" t="n">
        <v>0.347105899</v>
      </c>
      <c r="H691" s="1" t="n">
        <v>0.041170308</v>
      </c>
    </row>
    <row r="692" customFormat="false" ht="13.8" hidden="false" customHeight="false" outlineLevel="0" collapsed="false">
      <c r="A692" s="1" t="s">
        <v>1908</v>
      </c>
      <c r="B692" s="1" t="s">
        <v>1909</v>
      </c>
      <c r="C692" s="1" t="s">
        <v>1910</v>
      </c>
      <c r="D692" s="1" t="s">
        <v>11</v>
      </c>
      <c r="E692" s="1" t="n">
        <v>2.63906875</v>
      </c>
      <c r="F692" s="1" t="n">
        <v>5.72105375</v>
      </c>
      <c r="G692" s="1" t="n">
        <v>-1.116251964</v>
      </c>
      <c r="H692" s="1" t="n">
        <v>0.041347455</v>
      </c>
    </row>
    <row r="693" customFormat="false" ht="13.8" hidden="false" customHeight="false" outlineLevel="0" collapsed="false">
      <c r="A693" s="1" t="s">
        <v>1911</v>
      </c>
      <c r="B693" s="1" t="s">
        <v>499</v>
      </c>
      <c r="C693" s="1" t="s">
        <v>500</v>
      </c>
      <c r="D693" s="1" t="s">
        <v>11</v>
      </c>
      <c r="E693" s="1" t="n">
        <v>4.4933205</v>
      </c>
      <c r="F693" s="1" t="n">
        <v>2.3570465</v>
      </c>
      <c r="G693" s="1" t="n">
        <v>0.93080175</v>
      </c>
      <c r="H693" s="1" t="n">
        <v>0.04139919</v>
      </c>
    </row>
    <row r="694" customFormat="false" ht="13.8" hidden="false" customHeight="false" outlineLevel="0" collapsed="false">
      <c r="A694" s="1" t="s">
        <v>1912</v>
      </c>
      <c r="B694" s="1" t="s">
        <v>1913</v>
      </c>
      <c r="C694" s="1" t="s">
        <v>40</v>
      </c>
      <c r="D694" s="1" t="s">
        <v>11</v>
      </c>
      <c r="E694" s="1" t="n">
        <v>14.9821525</v>
      </c>
      <c r="F694" s="1" t="n">
        <v>16.8399085</v>
      </c>
      <c r="G694" s="1" t="n">
        <v>-0.168639387</v>
      </c>
      <c r="H694" s="1" t="n">
        <v>0.041451167</v>
      </c>
    </row>
    <row r="695" customFormat="false" ht="13.8" hidden="false" customHeight="false" outlineLevel="0" collapsed="false">
      <c r="A695" s="1" t="s">
        <v>1914</v>
      </c>
      <c r="B695" s="1" t="s">
        <v>1915</v>
      </c>
      <c r="C695" s="1" t="s">
        <v>1916</v>
      </c>
      <c r="D695" s="1" t="s">
        <v>11</v>
      </c>
      <c r="E695" s="1" t="n">
        <v>40.2005995</v>
      </c>
      <c r="F695" s="1" t="n">
        <v>45.783544</v>
      </c>
      <c r="G695" s="1" t="n">
        <v>-0.187612127</v>
      </c>
      <c r="H695" s="1" t="n">
        <v>0.041528111</v>
      </c>
    </row>
    <row r="696" customFormat="false" ht="13.8" hidden="false" customHeight="false" outlineLevel="0" collapsed="false">
      <c r="A696" s="1" t="s">
        <v>1917</v>
      </c>
      <c r="B696" s="1" t="s">
        <v>1918</v>
      </c>
      <c r="C696" s="1" t="s">
        <v>1919</v>
      </c>
      <c r="D696" s="1" t="s">
        <v>11</v>
      </c>
      <c r="E696" s="1" t="n">
        <v>38.71648525</v>
      </c>
      <c r="F696" s="1" t="n">
        <v>16.710204</v>
      </c>
      <c r="G696" s="1" t="n">
        <v>1.212218642</v>
      </c>
      <c r="H696" s="1" t="n">
        <v>0.041542048</v>
      </c>
    </row>
    <row r="697" customFormat="false" ht="13.8" hidden="false" customHeight="false" outlineLevel="0" collapsed="false">
      <c r="A697" s="1" t="s">
        <v>1920</v>
      </c>
      <c r="B697" s="1" t="s">
        <v>1921</v>
      </c>
      <c r="C697" s="1" t="s">
        <v>1922</v>
      </c>
      <c r="D697" s="1" t="s">
        <v>11</v>
      </c>
      <c r="E697" s="1" t="n">
        <v>28.4414455</v>
      </c>
      <c r="F697" s="1" t="n">
        <v>36.2403185</v>
      </c>
      <c r="G697" s="1" t="n">
        <v>-0.349600845</v>
      </c>
      <c r="H697" s="1" t="n">
        <v>0.041675769</v>
      </c>
    </row>
    <row r="698" customFormat="false" ht="13.8" hidden="false" customHeight="false" outlineLevel="0" collapsed="false">
      <c r="A698" s="1" t="s">
        <v>1923</v>
      </c>
      <c r="B698" s="1" t="s">
        <v>1924</v>
      </c>
      <c r="C698" s="1" t="s">
        <v>1925</v>
      </c>
      <c r="D698" s="1" t="s">
        <v>11</v>
      </c>
      <c r="E698" s="1" t="n">
        <v>36.42941575</v>
      </c>
      <c r="F698" s="1" t="n">
        <v>42.1952685</v>
      </c>
      <c r="G698" s="1" t="n">
        <v>-0.211977376</v>
      </c>
      <c r="H698" s="1" t="n">
        <v>0.04187584</v>
      </c>
    </row>
    <row r="699" customFormat="false" ht="13.8" hidden="false" customHeight="false" outlineLevel="0" collapsed="false">
      <c r="A699" s="1" t="s">
        <v>1926</v>
      </c>
      <c r="B699" s="1" t="s">
        <v>745</v>
      </c>
      <c r="C699" s="1" t="s">
        <v>746</v>
      </c>
      <c r="D699" s="1" t="s">
        <v>11</v>
      </c>
      <c r="E699" s="1" t="n">
        <v>8.12656325</v>
      </c>
      <c r="F699" s="1" t="n">
        <v>6.503302</v>
      </c>
      <c r="G699" s="1" t="n">
        <v>0.32147294</v>
      </c>
      <c r="H699" s="1" t="n">
        <v>0.041985079</v>
      </c>
    </row>
    <row r="700" customFormat="false" ht="13.8" hidden="false" customHeight="false" outlineLevel="0" collapsed="false">
      <c r="A700" s="1" t="s">
        <v>1927</v>
      </c>
      <c r="B700" s="1" t="s">
        <v>1928</v>
      </c>
      <c r="C700" s="1" t="s">
        <v>1929</v>
      </c>
      <c r="D700" s="1" t="s">
        <v>11</v>
      </c>
      <c r="E700" s="1" t="n">
        <v>4.62033425</v>
      </c>
      <c r="F700" s="1" t="n">
        <v>5.76390775</v>
      </c>
      <c r="G700" s="1" t="n">
        <v>-0.319050021</v>
      </c>
      <c r="H700" s="1" t="n">
        <v>0.042002118</v>
      </c>
    </row>
    <row r="701" customFormat="false" ht="13.8" hidden="false" customHeight="false" outlineLevel="0" collapsed="false">
      <c r="A701" s="1" t="s">
        <v>1930</v>
      </c>
      <c r="B701" s="1" t="s">
        <v>1931</v>
      </c>
      <c r="C701" s="1" t="s">
        <v>1932</v>
      </c>
      <c r="D701" s="1" t="s">
        <v>11</v>
      </c>
      <c r="E701" s="1" t="n">
        <v>10.37431575</v>
      </c>
      <c r="F701" s="1" t="n">
        <v>8.5712695</v>
      </c>
      <c r="G701" s="1" t="n">
        <v>0.275435381</v>
      </c>
      <c r="H701" s="1" t="n">
        <v>0.042021831</v>
      </c>
    </row>
    <row r="702" customFormat="false" ht="13.8" hidden="false" customHeight="false" outlineLevel="0" collapsed="false">
      <c r="A702" s="1" t="s">
        <v>1933</v>
      </c>
      <c r="B702" s="1" t="s">
        <v>1934</v>
      </c>
      <c r="C702" s="1" t="s">
        <v>1935</v>
      </c>
      <c r="D702" s="1" t="s">
        <v>11</v>
      </c>
      <c r="E702" s="1" t="n">
        <v>9.6265055</v>
      </c>
      <c r="F702" s="1" t="n">
        <v>6.3576</v>
      </c>
      <c r="G702" s="1" t="n">
        <v>0.598529933</v>
      </c>
      <c r="H702" s="1" t="n">
        <v>0.042082302</v>
      </c>
    </row>
    <row r="703" customFormat="false" ht="13.8" hidden="false" customHeight="false" outlineLevel="0" collapsed="false">
      <c r="A703" s="1" t="s">
        <v>1936</v>
      </c>
      <c r="B703" s="1" t="s">
        <v>1937</v>
      </c>
      <c r="C703" s="1" t="s">
        <v>1938</v>
      </c>
      <c r="D703" s="1" t="s">
        <v>11</v>
      </c>
      <c r="E703" s="1" t="n">
        <v>22.80446775</v>
      </c>
      <c r="F703" s="1" t="n">
        <v>19.5046265</v>
      </c>
      <c r="G703" s="1" t="n">
        <v>0.225500126</v>
      </c>
      <c r="H703" s="1" t="n">
        <v>0.042272325</v>
      </c>
    </row>
    <row r="704" customFormat="false" ht="13.8" hidden="false" customHeight="false" outlineLevel="0" collapsed="false">
      <c r="A704" s="1" t="s">
        <v>1939</v>
      </c>
      <c r="B704" s="1" t="s">
        <v>1940</v>
      </c>
      <c r="C704" s="1" t="s">
        <v>1941</v>
      </c>
      <c r="D704" s="1" t="s">
        <v>11</v>
      </c>
      <c r="E704" s="1" t="n">
        <v>20.1826325</v>
      </c>
      <c r="F704" s="1" t="n">
        <v>17.24564225</v>
      </c>
      <c r="G704" s="1" t="n">
        <v>0.226882505</v>
      </c>
      <c r="H704" s="1" t="n">
        <v>0.042327427</v>
      </c>
    </row>
    <row r="705" customFormat="false" ht="13.8" hidden="false" customHeight="false" outlineLevel="0" collapsed="false">
      <c r="A705" s="1" t="s">
        <v>1942</v>
      </c>
      <c r="B705" s="1" t="s">
        <v>1943</v>
      </c>
      <c r="C705" s="1" t="s">
        <v>1944</v>
      </c>
      <c r="D705" s="1" t="s">
        <v>11</v>
      </c>
      <c r="E705" s="1" t="n">
        <v>30.91777775</v>
      </c>
      <c r="F705" s="1" t="n">
        <v>18.2178915</v>
      </c>
      <c r="G705" s="1" t="n">
        <v>0.763080633</v>
      </c>
      <c r="H705" s="1" t="n">
        <v>0.042354989</v>
      </c>
    </row>
    <row r="706" customFormat="false" ht="13.8" hidden="false" customHeight="false" outlineLevel="0" collapsed="false">
      <c r="A706" s="1" t="s">
        <v>1945</v>
      </c>
      <c r="B706" s="1" t="s">
        <v>1946</v>
      </c>
      <c r="C706" s="1" t="s">
        <v>1947</v>
      </c>
      <c r="D706" s="1" t="s">
        <v>11</v>
      </c>
      <c r="E706" s="1" t="n">
        <v>4.62252175</v>
      </c>
      <c r="F706" s="1" t="n">
        <v>8.91089575</v>
      </c>
      <c r="G706" s="1" t="n">
        <v>-0.946890355</v>
      </c>
      <c r="H706" s="1" t="n">
        <v>0.042474623</v>
      </c>
    </row>
    <row r="707" customFormat="false" ht="13.8" hidden="false" customHeight="false" outlineLevel="0" collapsed="false">
      <c r="A707" s="1" t="s">
        <v>1948</v>
      </c>
      <c r="B707" s="1" t="s">
        <v>1949</v>
      </c>
      <c r="C707" s="1" t="s">
        <v>1950</v>
      </c>
      <c r="D707" s="1" t="s">
        <v>11</v>
      </c>
      <c r="E707" s="1" t="n">
        <v>11.39805425</v>
      </c>
      <c r="F707" s="1" t="n">
        <v>14.24634275</v>
      </c>
      <c r="G707" s="1" t="n">
        <v>-0.321804041</v>
      </c>
      <c r="H707" s="1" t="n">
        <v>0.042522815</v>
      </c>
    </row>
    <row r="708" customFormat="false" ht="13.8" hidden="false" customHeight="false" outlineLevel="0" collapsed="false">
      <c r="A708" s="1" t="s">
        <v>1951</v>
      </c>
      <c r="B708" s="1" t="s">
        <v>1952</v>
      </c>
      <c r="C708" s="1" t="s">
        <v>1953</v>
      </c>
      <c r="D708" s="1" t="s">
        <v>11</v>
      </c>
      <c r="E708" s="1" t="n">
        <v>13.46123025</v>
      </c>
      <c r="F708" s="1" t="n">
        <v>16.781212</v>
      </c>
      <c r="G708" s="1" t="n">
        <v>-0.318036649</v>
      </c>
      <c r="H708" s="1" t="n">
        <v>0.042584115</v>
      </c>
    </row>
    <row r="709" customFormat="false" ht="13.8" hidden="false" customHeight="false" outlineLevel="0" collapsed="false">
      <c r="A709" s="1" t="s">
        <v>1954</v>
      </c>
      <c r="B709" s="1" t="s">
        <v>1955</v>
      </c>
      <c r="C709" s="1" t="s">
        <v>1956</v>
      </c>
      <c r="D709" s="1" t="s">
        <v>11</v>
      </c>
      <c r="E709" s="1" t="n">
        <v>4.78939575</v>
      </c>
      <c r="F709" s="1" t="n">
        <v>3.393174</v>
      </c>
      <c r="G709" s="1" t="n">
        <v>0.497208239</v>
      </c>
      <c r="H709" s="1" t="n">
        <v>0.042599183</v>
      </c>
    </row>
    <row r="710" customFormat="false" ht="13.8" hidden="false" customHeight="false" outlineLevel="0" collapsed="false">
      <c r="A710" s="1" t="s">
        <v>1957</v>
      </c>
      <c r="B710" s="1" t="s">
        <v>1958</v>
      </c>
      <c r="C710" s="1" t="s">
        <v>1959</v>
      </c>
      <c r="D710" s="1" t="s">
        <v>11</v>
      </c>
      <c r="E710" s="1" t="n">
        <v>63.855111</v>
      </c>
      <c r="F710" s="1" t="n">
        <v>71.5838335</v>
      </c>
      <c r="G710" s="1" t="n">
        <v>-0.164831707</v>
      </c>
      <c r="H710" s="1" t="n">
        <v>0.042623679</v>
      </c>
    </row>
    <row r="711" customFormat="false" ht="13.8" hidden="false" customHeight="false" outlineLevel="0" collapsed="false">
      <c r="A711" s="1" t="s">
        <v>1960</v>
      </c>
      <c r="B711" s="1" t="s">
        <v>372</v>
      </c>
      <c r="C711" s="1" t="s">
        <v>373</v>
      </c>
      <c r="D711" s="1" t="s">
        <v>11</v>
      </c>
      <c r="E711" s="1" t="n">
        <v>2.91169</v>
      </c>
      <c r="F711" s="1" t="n">
        <v>7.77345575</v>
      </c>
      <c r="G711" s="1" t="n">
        <v>-1.416699339</v>
      </c>
      <c r="H711" s="1" t="n">
        <v>0.042766342</v>
      </c>
    </row>
    <row r="712" customFormat="false" ht="13.8" hidden="false" customHeight="false" outlineLevel="0" collapsed="false">
      <c r="A712" s="1" t="s">
        <v>1961</v>
      </c>
      <c r="B712" s="1" t="s">
        <v>1962</v>
      </c>
      <c r="C712" s="1" t="s">
        <v>1963</v>
      </c>
      <c r="D712" s="1" t="s">
        <v>11</v>
      </c>
      <c r="E712" s="1" t="n">
        <v>1.79281475</v>
      </c>
      <c r="F712" s="1" t="n">
        <v>4.88297675</v>
      </c>
      <c r="G712" s="1" t="n">
        <v>-1.445534485</v>
      </c>
      <c r="H712" s="1" t="n">
        <v>0.042791198</v>
      </c>
    </row>
    <row r="713" customFormat="false" ht="13.8" hidden="false" customHeight="false" outlineLevel="0" collapsed="false">
      <c r="A713" s="1" t="s">
        <v>1964</v>
      </c>
      <c r="B713" s="1" t="s">
        <v>1965</v>
      </c>
      <c r="C713" s="1" t="s">
        <v>1966</v>
      </c>
      <c r="D713" s="1" t="s">
        <v>11</v>
      </c>
      <c r="E713" s="1" t="n">
        <v>29.34469675</v>
      </c>
      <c r="F713" s="1" t="n">
        <v>18.96819875</v>
      </c>
      <c r="G713" s="1" t="n">
        <v>0.629517115</v>
      </c>
      <c r="H713" s="1" t="n">
        <v>0.042918344</v>
      </c>
    </row>
    <row r="714" customFormat="false" ht="13.8" hidden="false" customHeight="false" outlineLevel="0" collapsed="false">
      <c r="A714" s="1" t="s">
        <v>1967</v>
      </c>
      <c r="B714" s="1" t="s">
        <v>1968</v>
      </c>
      <c r="C714" s="1" t="s">
        <v>1969</v>
      </c>
      <c r="D714" s="1" t="s">
        <v>11</v>
      </c>
      <c r="E714" s="1" t="n">
        <v>20.566328</v>
      </c>
      <c r="F714" s="1" t="n">
        <v>26.49630525</v>
      </c>
      <c r="G714" s="1" t="n">
        <v>-0.365506967</v>
      </c>
      <c r="H714" s="1" t="n">
        <v>0.04294829</v>
      </c>
    </row>
    <row r="715" customFormat="false" ht="13.8" hidden="false" customHeight="false" outlineLevel="0" collapsed="false">
      <c r="A715" s="1" t="s">
        <v>1970</v>
      </c>
      <c r="B715" s="1" t="s">
        <v>1971</v>
      </c>
      <c r="C715" s="1" t="s">
        <v>1972</v>
      </c>
      <c r="D715" s="1" t="s">
        <v>11</v>
      </c>
      <c r="E715" s="1" t="n">
        <v>0</v>
      </c>
      <c r="F715" s="1" t="n">
        <v>2.80936225</v>
      </c>
      <c r="G715" s="1" t="e">
        <f aca="false"/>
        <v>#NAME?</v>
      </c>
      <c r="H715" s="1" t="n">
        <v>0.042977053</v>
      </c>
    </row>
    <row r="716" customFormat="false" ht="13.8" hidden="false" customHeight="false" outlineLevel="0" collapsed="false">
      <c r="A716" s="1" t="s">
        <v>1973</v>
      </c>
      <c r="B716" s="1" t="s">
        <v>1974</v>
      </c>
      <c r="C716" s="1" t="s">
        <v>1975</v>
      </c>
      <c r="D716" s="1" t="s">
        <v>11</v>
      </c>
      <c r="E716" s="1" t="n">
        <v>74.97735225</v>
      </c>
      <c r="F716" s="1" t="n">
        <v>67.2992925</v>
      </c>
      <c r="G716" s="1" t="n">
        <v>0.155863541</v>
      </c>
      <c r="H716" s="1" t="n">
        <v>0.043057214</v>
      </c>
    </row>
    <row r="717" customFormat="false" ht="13.8" hidden="false" customHeight="false" outlineLevel="0" collapsed="false">
      <c r="A717" s="1" t="s">
        <v>1976</v>
      </c>
      <c r="B717" s="1" t="s">
        <v>1977</v>
      </c>
      <c r="C717" s="1" t="s">
        <v>1978</v>
      </c>
      <c r="D717" s="1" t="s">
        <v>11</v>
      </c>
      <c r="E717" s="1" t="n">
        <v>15.31763825</v>
      </c>
      <c r="F717" s="1" t="n">
        <v>18.472498</v>
      </c>
      <c r="G717" s="1" t="n">
        <v>-0.2701851</v>
      </c>
      <c r="H717" s="1" t="n">
        <v>0.04308056</v>
      </c>
    </row>
    <row r="718" customFormat="false" ht="13.8" hidden="false" customHeight="false" outlineLevel="0" collapsed="false">
      <c r="A718" s="1" t="s">
        <v>1979</v>
      </c>
      <c r="B718" s="1" t="s">
        <v>1980</v>
      </c>
      <c r="C718" s="1" t="s">
        <v>1981</v>
      </c>
      <c r="D718" s="1" t="s">
        <v>11</v>
      </c>
      <c r="E718" s="1" t="n">
        <v>53.46165175</v>
      </c>
      <c r="F718" s="1" t="n">
        <v>58.9165955</v>
      </c>
      <c r="G718" s="1" t="n">
        <v>-0.140169655</v>
      </c>
      <c r="H718" s="1" t="n">
        <v>0.043308632</v>
      </c>
    </row>
    <row r="719" customFormat="false" ht="13.8" hidden="false" customHeight="false" outlineLevel="0" collapsed="false">
      <c r="A719" s="1" t="s">
        <v>1982</v>
      </c>
      <c r="B719" s="1" t="s">
        <v>1983</v>
      </c>
      <c r="C719" s="1" t="s">
        <v>1984</v>
      </c>
      <c r="D719" s="1" t="s">
        <v>11</v>
      </c>
      <c r="E719" s="1" t="n">
        <v>10.8550105</v>
      </c>
      <c r="F719" s="1" t="n">
        <v>4.71384</v>
      </c>
      <c r="G719" s="1" t="n">
        <v>1.203386426</v>
      </c>
      <c r="H719" s="1" t="n">
        <v>0.043385129</v>
      </c>
    </row>
    <row r="720" customFormat="false" ht="13.8" hidden="false" customHeight="false" outlineLevel="0" collapsed="false">
      <c r="A720" s="1" t="s">
        <v>1985</v>
      </c>
      <c r="B720" s="1" t="s">
        <v>1986</v>
      </c>
      <c r="C720" s="1" t="s">
        <v>40</v>
      </c>
      <c r="D720" s="1" t="s">
        <v>11</v>
      </c>
      <c r="E720" s="1" t="n">
        <v>2.7629165</v>
      </c>
      <c r="F720" s="1" t="n">
        <v>0.1025655</v>
      </c>
      <c r="G720" s="1" t="n">
        <v>4.751574524</v>
      </c>
      <c r="H720" s="1" t="n">
        <v>0.043420299</v>
      </c>
    </row>
    <row r="721" customFormat="false" ht="13.8" hidden="false" customHeight="false" outlineLevel="0" collapsed="false">
      <c r="A721" s="1" t="s">
        <v>1987</v>
      </c>
      <c r="B721" s="1" t="s">
        <v>1988</v>
      </c>
      <c r="C721" s="1" t="s">
        <v>40</v>
      </c>
      <c r="D721" s="1" t="s">
        <v>11</v>
      </c>
      <c r="E721" s="1" t="n">
        <v>2.87921825</v>
      </c>
      <c r="F721" s="1" t="n">
        <v>4.416229</v>
      </c>
      <c r="G721" s="1" t="n">
        <v>-0.617137832</v>
      </c>
      <c r="H721" s="1" t="n">
        <v>0.043467684</v>
      </c>
    </row>
    <row r="722" customFormat="false" ht="13.8" hidden="false" customHeight="false" outlineLevel="0" collapsed="false">
      <c r="A722" s="1" t="s">
        <v>1989</v>
      </c>
      <c r="B722" s="1" t="s">
        <v>1990</v>
      </c>
      <c r="C722" s="1" t="s">
        <v>1991</v>
      </c>
      <c r="D722" s="1" t="s">
        <v>11</v>
      </c>
      <c r="E722" s="1" t="n">
        <v>6.792011</v>
      </c>
      <c r="F722" s="1" t="n">
        <v>7.787989</v>
      </c>
      <c r="G722" s="1" t="n">
        <v>-0.197412051</v>
      </c>
      <c r="H722" s="1" t="n">
        <v>0.043546013</v>
      </c>
    </row>
    <row r="723" customFormat="false" ht="13.8" hidden="false" customHeight="false" outlineLevel="0" collapsed="false">
      <c r="A723" s="1" t="s">
        <v>1992</v>
      </c>
      <c r="B723" s="1" t="s">
        <v>1993</v>
      </c>
      <c r="C723" s="1" t="s">
        <v>1994</v>
      </c>
      <c r="D723" s="1" t="s">
        <v>11</v>
      </c>
      <c r="E723" s="1" t="n">
        <v>11.2959355</v>
      </c>
      <c r="F723" s="1" t="n">
        <v>9.6348825</v>
      </c>
      <c r="G723" s="1" t="n">
        <v>0.229464778</v>
      </c>
      <c r="H723" s="1" t="n">
        <v>0.043578117</v>
      </c>
    </row>
    <row r="724" customFormat="false" ht="13.8" hidden="false" customHeight="false" outlineLevel="0" collapsed="false">
      <c r="A724" s="1" t="s">
        <v>1995</v>
      </c>
      <c r="B724" s="1" t="s">
        <v>1996</v>
      </c>
      <c r="C724" s="1" t="s">
        <v>1997</v>
      </c>
      <c r="D724" s="1" t="s">
        <v>11</v>
      </c>
      <c r="E724" s="1" t="n">
        <v>3.43380175</v>
      </c>
      <c r="F724" s="1" t="n">
        <v>0.0690725</v>
      </c>
      <c r="G724" s="1" t="n">
        <v>5.635551496</v>
      </c>
      <c r="H724" s="1" t="n">
        <v>0.043650084</v>
      </c>
    </row>
    <row r="725" customFormat="false" ht="13.8" hidden="false" customHeight="false" outlineLevel="0" collapsed="false">
      <c r="A725" s="1" t="s">
        <v>1998</v>
      </c>
      <c r="B725" s="1" t="s">
        <v>1999</v>
      </c>
      <c r="C725" s="1" t="s">
        <v>40</v>
      </c>
      <c r="D725" s="1" t="s">
        <v>11</v>
      </c>
      <c r="E725" s="1" t="n">
        <v>17.0812545</v>
      </c>
      <c r="F725" s="1" t="n">
        <v>21.16477075</v>
      </c>
      <c r="G725" s="1" t="n">
        <v>-0.309250927</v>
      </c>
      <c r="H725" s="1" t="n">
        <v>0.043655244</v>
      </c>
    </row>
    <row r="726" customFormat="false" ht="13.8" hidden="false" customHeight="false" outlineLevel="0" collapsed="false">
      <c r="A726" s="1" t="s">
        <v>2000</v>
      </c>
      <c r="B726" s="1" t="s">
        <v>2001</v>
      </c>
      <c r="C726" s="1" t="s">
        <v>2002</v>
      </c>
      <c r="D726" s="1" t="s">
        <v>11</v>
      </c>
      <c r="E726" s="1" t="n">
        <v>12.39170125</v>
      </c>
      <c r="F726" s="1" t="n">
        <v>9.809706</v>
      </c>
      <c r="G726" s="1" t="n">
        <v>0.337092464</v>
      </c>
      <c r="H726" s="1" t="n">
        <v>0.043664426</v>
      </c>
    </row>
    <row r="727" customFormat="false" ht="13.8" hidden="false" customHeight="false" outlineLevel="0" collapsed="false">
      <c r="A727" s="1" t="s">
        <v>2003</v>
      </c>
      <c r="B727" s="1" t="s">
        <v>2004</v>
      </c>
      <c r="C727" s="1" t="s">
        <v>40</v>
      </c>
      <c r="D727" s="1" t="s">
        <v>11</v>
      </c>
      <c r="E727" s="1" t="n">
        <v>9.38279375</v>
      </c>
      <c r="F727" s="1" t="n">
        <v>10.6623645</v>
      </c>
      <c r="G727" s="1" t="n">
        <v>-0.18443795</v>
      </c>
      <c r="H727" s="1" t="n">
        <v>0.04376724</v>
      </c>
    </row>
    <row r="728" customFormat="false" ht="13.8" hidden="false" customHeight="false" outlineLevel="0" collapsed="false">
      <c r="A728" s="1" t="s">
        <v>2005</v>
      </c>
      <c r="B728" s="1" t="s">
        <v>2006</v>
      </c>
      <c r="C728" s="1" t="s">
        <v>2007</v>
      </c>
      <c r="D728" s="1" t="s">
        <v>11</v>
      </c>
      <c r="E728" s="1" t="n">
        <v>65.47192</v>
      </c>
      <c r="F728" s="1" t="n">
        <v>55.219903</v>
      </c>
      <c r="G728" s="1" t="n">
        <v>0.245687934</v>
      </c>
      <c r="H728" s="1" t="n">
        <v>0.043806912</v>
      </c>
    </row>
    <row r="729" customFormat="false" ht="13.8" hidden="false" customHeight="false" outlineLevel="0" collapsed="false">
      <c r="A729" s="1" t="s">
        <v>2008</v>
      </c>
      <c r="B729" s="1" t="s">
        <v>1517</v>
      </c>
      <c r="C729" s="1" t="s">
        <v>1518</v>
      </c>
      <c r="D729" s="1" t="s">
        <v>11</v>
      </c>
      <c r="E729" s="1" t="n">
        <v>31.3589575</v>
      </c>
      <c r="F729" s="1" t="n">
        <v>36.32085475</v>
      </c>
      <c r="G729" s="1" t="n">
        <v>-0.211920555</v>
      </c>
      <c r="H729" s="1" t="n">
        <v>0.04387742</v>
      </c>
    </row>
    <row r="730" customFormat="false" ht="13.8" hidden="false" customHeight="false" outlineLevel="0" collapsed="false">
      <c r="A730" s="1" t="s">
        <v>2009</v>
      </c>
      <c r="B730" s="1" t="s">
        <v>2010</v>
      </c>
      <c r="C730" s="1" t="s">
        <v>2011</v>
      </c>
      <c r="D730" s="1" t="s">
        <v>11</v>
      </c>
      <c r="E730" s="1" t="n">
        <v>567.182747</v>
      </c>
      <c r="F730" s="1" t="n">
        <v>463.1263273</v>
      </c>
      <c r="G730" s="1" t="n">
        <v>0.292407876</v>
      </c>
      <c r="H730" s="1" t="n">
        <v>0.044093644</v>
      </c>
    </row>
    <row r="731" customFormat="false" ht="13.8" hidden="false" customHeight="false" outlineLevel="0" collapsed="false">
      <c r="A731" s="1" t="s">
        <v>2012</v>
      </c>
      <c r="B731" s="1" t="s">
        <v>2013</v>
      </c>
      <c r="C731" s="1" t="s">
        <v>2014</v>
      </c>
      <c r="D731" s="1" t="s">
        <v>11</v>
      </c>
      <c r="E731" s="1" t="n">
        <v>383.369324</v>
      </c>
      <c r="F731" s="1" t="n">
        <v>350.8997193</v>
      </c>
      <c r="G731" s="1" t="n">
        <v>0.127676108</v>
      </c>
      <c r="H731" s="1" t="n">
        <v>0.044239834</v>
      </c>
    </row>
    <row r="732" customFormat="false" ht="13.8" hidden="false" customHeight="false" outlineLevel="0" collapsed="false">
      <c r="A732" s="1" t="s">
        <v>2015</v>
      </c>
      <c r="B732" s="1" t="s">
        <v>2016</v>
      </c>
      <c r="C732" s="1" t="s">
        <v>40</v>
      </c>
      <c r="D732" s="1" t="s">
        <v>11</v>
      </c>
      <c r="E732" s="1" t="n">
        <v>6.31337325</v>
      </c>
      <c r="F732" s="1" t="n">
        <v>7.15283475</v>
      </c>
      <c r="G732" s="1" t="n">
        <v>-0.180104065</v>
      </c>
      <c r="H732" s="1" t="n">
        <v>0.044317951</v>
      </c>
    </row>
    <row r="733" customFormat="false" ht="13.8" hidden="false" customHeight="false" outlineLevel="0" collapsed="false">
      <c r="A733" s="1" t="s">
        <v>2017</v>
      </c>
      <c r="B733" s="1" t="s">
        <v>2018</v>
      </c>
      <c r="C733" s="1" t="s">
        <v>2019</v>
      </c>
      <c r="D733" s="1" t="s">
        <v>11</v>
      </c>
      <c r="E733" s="1" t="n">
        <v>16.14062375</v>
      </c>
      <c r="F733" s="1" t="n">
        <v>16.279837</v>
      </c>
      <c r="G733" s="1" t="n">
        <v>-0.012389923</v>
      </c>
      <c r="H733" s="1" t="n">
        <v>0.044333182</v>
      </c>
    </row>
    <row r="734" customFormat="false" ht="13.8" hidden="false" customHeight="false" outlineLevel="0" collapsed="false">
      <c r="A734" s="1" t="s">
        <v>2020</v>
      </c>
      <c r="B734" s="1" t="s">
        <v>2021</v>
      </c>
      <c r="C734" s="1" t="s">
        <v>2022</v>
      </c>
      <c r="D734" s="1" t="s">
        <v>11</v>
      </c>
      <c r="E734" s="1" t="n">
        <v>31.14228275</v>
      </c>
      <c r="F734" s="1" t="n">
        <v>36.2461765</v>
      </c>
      <c r="G734" s="1" t="n">
        <v>-0.218954119</v>
      </c>
      <c r="H734" s="1" t="n">
        <v>0.044389268</v>
      </c>
    </row>
    <row r="735" customFormat="false" ht="13.8" hidden="false" customHeight="false" outlineLevel="0" collapsed="false">
      <c r="A735" s="1" t="s">
        <v>2023</v>
      </c>
      <c r="B735" s="1" t="s">
        <v>2024</v>
      </c>
      <c r="C735" s="1" t="s">
        <v>2025</v>
      </c>
      <c r="D735" s="1" t="s">
        <v>11</v>
      </c>
      <c r="E735" s="1" t="n">
        <v>7.29606125</v>
      </c>
      <c r="F735" s="1" t="n">
        <v>9.36854</v>
      </c>
      <c r="G735" s="1" t="n">
        <v>-0.360706394</v>
      </c>
      <c r="H735" s="1" t="n">
        <v>0.044454101</v>
      </c>
    </row>
    <row r="736" customFormat="false" ht="13.8" hidden="false" customHeight="false" outlineLevel="0" collapsed="false">
      <c r="A736" s="1" t="s">
        <v>2026</v>
      </c>
      <c r="B736" s="1" t="s">
        <v>2027</v>
      </c>
      <c r="C736" s="1" t="s">
        <v>2028</v>
      </c>
      <c r="D736" s="1" t="s">
        <v>11</v>
      </c>
      <c r="E736" s="1" t="n">
        <v>526.9449615</v>
      </c>
      <c r="F736" s="1" t="n">
        <v>450.6929398</v>
      </c>
      <c r="G736" s="1" t="n">
        <v>0.225507433</v>
      </c>
      <c r="H736" s="1" t="n">
        <v>0.044468848</v>
      </c>
    </row>
    <row r="737" customFormat="false" ht="13.8" hidden="false" customHeight="false" outlineLevel="0" collapsed="false">
      <c r="A737" s="1" t="s">
        <v>2029</v>
      </c>
      <c r="B737" s="1" t="s">
        <v>2030</v>
      </c>
      <c r="C737" s="1" t="s">
        <v>2031</v>
      </c>
      <c r="D737" s="1" t="s">
        <v>11</v>
      </c>
      <c r="E737" s="1" t="n">
        <v>5.55006825</v>
      </c>
      <c r="F737" s="1" t="n">
        <v>2.22277</v>
      </c>
      <c r="G737" s="1" t="n">
        <v>1.320146839</v>
      </c>
      <c r="H737" s="1" t="n">
        <v>0.044563993</v>
      </c>
    </row>
    <row r="738" customFormat="false" ht="13.8" hidden="false" customHeight="false" outlineLevel="0" collapsed="false">
      <c r="A738" s="1" t="s">
        <v>2032</v>
      </c>
      <c r="B738" s="1" t="s">
        <v>2033</v>
      </c>
      <c r="C738" s="1" t="s">
        <v>2034</v>
      </c>
      <c r="D738" s="1" t="s">
        <v>11</v>
      </c>
      <c r="E738" s="1" t="n">
        <v>14.144737</v>
      </c>
      <c r="F738" s="1" t="n">
        <v>12.448103</v>
      </c>
      <c r="G738" s="1" t="n">
        <v>0.184339449</v>
      </c>
      <c r="H738" s="1" t="n">
        <v>0.044585379</v>
      </c>
    </row>
    <row r="739" customFormat="false" ht="13.8" hidden="false" customHeight="false" outlineLevel="0" collapsed="false">
      <c r="A739" s="1" t="s">
        <v>2035</v>
      </c>
      <c r="B739" s="1" t="s">
        <v>2036</v>
      </c>
      <c r="C739" s="1" t="s">
        <v>2037</v>
      </c>
      <c r="D739" s="1" t="s">
        <v>11</v>
      </c>
      <c r="E739" s="1" t="n">
        <v>62.68408475</v>
      </c>
      <c r="F739" s="1" t="n">
        <v>76.79223075</v>
      </c>
      <c r="G739" s="1" t="n">
        <v>-0.292861163</v>
      </c>
      <c r="H739" s="1" t="n">
        <v>0.044635319</v>
      </c>
    </row>
    <row r="740" customFormat="false" ht="13.8" hidden="false" customHeight="false" outlineLevel="0" collapsed="false">
      <c r="A740" s="1" t="s">
        <v>2038</v>
      </c>
      <c r="B740" s="1" t="s">
        <v>2039</v>
      </c>
      <c r="C740" s="1" t="s">
        <v>2040</v>
      </c>
      <c r="D740" s="1" t="s">
        <v>11</v>
      </c>
      <c r="E740" s="1" t="n">
        <v>10.615188</v>
      </c>
      <c r="F740" s="1" t="n">
        <v>11.99746725</v>
      </c>
      <c r="G740" s="1" t="n">
        <v>-0.176599953</v>
      </c>
      <c r="H740" s="1" t="n">
        <v>0.044650847</v>
      </c>
    </row>
    <row r="741" customFormat="false" ht="13.8" hidden="false" customHeight="false" outlineLevel="0" collapsed="false">
      <c r="A741" s="1" t="s">
        <v>2041</v>
      </c>
      <c r="B741" s="1" t="s">
        <v>2042</v>
      </c>
      <c r="C741" s="1" t="s">
        <v>2043</v>
      </c>
      <c r="D741" s="1" t="s">
        <v>11</v>
      </c>
      <c r="E741" s="1" t="n">
        <v>9.4015615</v>
      </c>
      <c r="F741" s="1" t="n">
        <v>12.308865</v>
      </c>
      <c r="G741" s="1" t="n">
        <v>-0.388725439</v>
      </c>
      <c r="H741" s="1" t="n">
        <v>0.044785418</v>
      </c>
    </row>
    <row r="742" customFormat="false" ht="13.8" hidden="false" customHeight="false" outlineLevel="0" collapsed="false">
      <c r="A742" s="1" t="s">
        <v>2044</v>
      </c>
      <c r="B742" s="1" t="s">
        <v>1836</v>
      </c>
      <c r="C742" s="1" t="s">
        <v>1837</v>
      </c>
      <c r="D742" s="1" t="s">
        <v>11</v>
      </c>
      <c r="E742" s="1" t="n">
        <v>7.8152665</v>
      </c>
      <c r="F742" s="1" t="n">
        <v>5.7562785</v>
      </c>
      <c r="G742" s="1" t="n">
        <v>0.441158676</v>
      </c>
      <c r="H742" s="1" t="n">
        <v>0.044831024</v>
      </c>
    </row>
    <row r="743" customFormat="false" ht="13.8" hidden="false" customHeight="false" outlineLevel="0" collapsed="false">
      <c r="A743" s="1" t="s">
        <v>2045</v>
      </c>
      <c r="B743" s="1" t="s">
        <v>2046</v>
      </c>
      <c r="C743" s="1" t="s">
        <v>2047</v>
      </c>
      <c r="D743" s="1" t="s">
        <v>11</v>
      </c>
      <c r="E743" s="1" t="n">
        <v>3.758808</v>
      </c>
      <c r="F743" s="1" t="n">
        <v>0.993603</v>
      </c>
      <c r="G743" s="1" t="n">
        <v>1.91953379</v>
      </c>
      <c r="H743" s="1" t="n">
        <v>0.044904094</v>
      </c>
    </row>
    <row r="744" customFormat="false" ht="13.8" hidden="false" customHeight="false" outlineLevel="0" collapsed="false">
      <c r="A744" s="1" t="s">
        <v>2048</v>
      </c>
      <c r="B744" s="1" t="s">
        <v>2049</v>
      </c>
      <c r="C744" s="1" t="s">
        <v>40</v>
      </c>
      <c r="D744" s="1" t="s">
        <v>11</v>
      </c>
      <c r="E744" s="1" t="n">
        <v>12.59561425</v>
      </c>
      <c r="F744" s="1" t="n">
        <v>15.1922265</v>
      </c>
      <c r="G744" s="1" t="n">
        <v>-0.27041184</v>
      </c>
      <c r="H744" s="1" t="n">
        <v>0.044941936</v>
      </c>
    </row>
    <row r="745" customFormat="false" ht="13.8" hidden="false" customHeight="false" outlineLevel="0" collapsed="false">
      <c r="A745" s="1" t="s">
        <v>2050</v>
      </c>
      <c r="B745" s="1" t="s">
        <v>2051</v>
      </c>
      <c r="C745" s="1" t="s">
        <v>2052</v>
      </c>
      <c r="D745" s="1" t="s">
        <v>11</v>
      </c>
      <c r="E745" s="1" t="n">
        <v>40.49714925</v>
      </c>
      <c r="F745" s="1" t="n">
        <v>34.14211025</v>
      </c>
      <c r="G745" s="1" t="n">
        <v>0.246268124</v>
      </c>
      <c r="H745" s="1" t="n">
        <v>0.044972939</v>
      </c>
    </row>
    <row r="746" customFormat="false" ht="13.8" hidden="false" customHeight="false" outlineLevel="0" collapsed="false">
      <c r="A746" s="1" t="s">
        <v>2053</v>
      </c>
      <c r="B746" s="1" t="s">
        <v>2054</v>
      </c>
      <c r="C746" s="1" t="s">
        <v>2055</v>
      </c>
      <c r="D746" s="1" t="s">
        <v>11</v>
      </c>
      <c r="E746" s="1" t="n">
        <v>139.4463385</v>
      </c>
      <c r="F746" s="1" t="n">
        <v>77.47258575</v>
      </c>
      <c r="G746" s="1" t="n">
        <v>0.847952256</v>
      </c>
      <c r="H746" s="1" t="n">
        <v>0.044997074</v>
      </c>
    </row>
    <row r="747" customFormat="false" ht="13.8" hidden="false" customHeight="false" outlineLevel="0" collapsed="false">
      <c r="A747" s="1" t="s">
        <v>2056</v>
      </c>
      <c r="B747" s="1" t="s">
        <v>2057</v>
      </c>
      <c r="C747" s="1" t="s">
        <v>2058</v>
      </c>
      <c r="D747" s="1" t="s">
        <v>11</v>
      </c>
      <c r="E747" s="1" t="n">
        <v>1.87060275</v>
      </c>
      <c r="F747" s="1" t="n">
        <v>5.84471925</v>
      </c>
      <c r="G747" s="1" t="n">
        <v>-1.643630513</v>
      </c>
      <c r="H747" s="1" t="n">
        <v>0.045011222</v>
      </c>
    </row>
    <row r="748" customFormat="false" ht="13.8" hidden="false" customHeight="false" outlineLevel="0" collapsed="false">
      <c r="A748" s="1" t="s">
        <v>2059</v>
      </c>
      <c r="B748" s="1" t="s">
        <v>2060</v>
      </c>
      <c r="C748" s="1" t="s">
        <v>40</v>
      </c>
      <c r="D748" s="1" t="s">
        <v>11</v>
      </c>
      <c r="E748" s="1" t="n">
        <v>28.52032125</v>
      </c>
      <c r="F748" s="1" t="n">
        <v>35.239362</v>
      </c>
      <c r="G748" s="1" t="n">
        <v>-0.305197573</v>
      </c>
      <c r="H748" s="1" t="n">
        <v>0.045052933</v>
      </c>
    </row>
    <row r="749" customFormat="false" ht="13.8" hidden="false" customHeight="false" outlineLevel="0" collapsed="false">
      <c r="A749" s="1" t="s">
        <v>2061</v>
      </c>
      <c r="B749" s="1" t="s">
        <v>2062</v>
      </c>
      <c r="C749" s="1" t="s">
        <v>2063</v>
      </c>
      <c r="D749" s="1" t="s">
        <v>11</v>
      </c>
      <c r="E749" s="1" t="n">
        <v>26.45373375</v>
      </c>
      <c r="F749" s="1" t="n">
        <v>29.125082</v>
      </c>
      <c r="G749" s="1" t="n">
        <v>-0.138790749</v>
      </c>
      <c r="H749" s="1" t="n">
        <v>0.045160265</v>
      </c>
    </row>
    <row r="750" customFormat="false" ht="13.8" hidden="false" customHeight="false" outlineLevel="0" collapsed="false">
      <c r="A750" s="1" t="s">
        <v>2064</v>
      </c>
      <c r="B750" s="1" t="s">
        <v>2065</v>
      </c>
      <c r="C750" s="1" t="s">
        <v>2066</v>
      </c>
      <c r="D750" s="1" t="s">
        <v>11</v>
      </c>
      <c r="E750" s="1" t="n">
        <v>592.2945713</v>
      </c>
      <c r="F750" s="1" t="n">
        <v>855.8013765</v>
      </c>
      <c r="G750" s="1" t="n">
        <v>-0.530961136</v>
      </c>
      <c r="H750" s="1" t="n">
        <v>0.045163353</v>
      </c>
    </row>
    <row r="751" customFormat="false" ht="13.8" hidden="false" customHeight="false" outlineLevel="0" collapsed="false">
      <c r="A751" s="1" t="s">
        <v>2067</v>
      </c>
      <c r="B751" s="1" t="s">
        <v>2068</v>
      </c>
      <c r="C751" s="1" t="s">
        <v>2069</v>
      </c>
      <c r="D751" s="1" t="s">
        <v>11</v>
      </c>
      <c r="E751" s="1" t="n">
        <v>152.5044438</v>
      </c>
      <c r="F751" s="1" t="n">
        <v>123.2751273</v>
      </c>
      <c r="G751" s="1" t="n">
        <v>0.306969539</v>
      </c>
      <c r="H751" s="1" t="n">
        <v>0.04522424</v>
      </c>
    </row>
    <row r="752" customFormat="false" ht="13.8" hidden="false" customHeight="false" outlineLevel="0" collapsed="false">
      <c r="A752" s="1" t="s">
        <v>2070</v>
      </c>
      <c r="B752" s="1" t="s">
        <v>2071</v>
      </c>
      <c r="C752" s="1" t="s">
        <v>2072</v>
      </c>
      <c r="D752" s="1" t="s">
        <v>11</v>
      </c>
      <c r="E752" s="1" t="n">
        <v>15.7016795</v>
      </c>
      <c r="F752" s="1" t="n">
        <v>18.70932025</v>
      </c>
      <c r="G752" s="1" t="n">
        <v>-0.252838261</v>
      </c>
      <c r="H752" s="1" t="n">
        <v>0.045272912</v>
      </c>
    </row>
    <row r="753" customFormat="false" ht="13.8" hidden="false" customHeight="false" outlineLevel="0" collapsed="false">
      <c r="A753" s="1" t="s">
        <v>2073</v>
      </c>
      <c r="B753" s="1" t="s">
        <v>2074</v>
      </c>
      <c r="C753" s="1" t="s">
        <v>2075</v>
      </c>
      <c r="D753" s="1" t="s">
        <v>11</v>
      </c>
      <c r="E753" s="1" t="n">
        <v>52.24660125</v>
      </c>
      <c r="F753" s="1" t="n">
        <v>46.21941925</v>
      </c>
      <c r="G753" s="1" t="n">
        <v>0.176838058</v>
      </c>
      <c r="H753" s="1" t="n">
        <v>0.045274649</v>
      </c>
    </row>
    <row r="754" customFormat="false" ht="13.8" hidden="false" customHeight="false" outlineLevel="0" collapsed="false">
      <c r="A754" s="1" t="s">
        <v>2076</v>
      </c>
      <c r="B754" s="1" t="s">
        <v>2077</v>
      </c>
      <c r="C754" s="1" t="s">
        <v>2078</v>
      </c>
      <c r="D754" s="1" t="s">
        <v>11</v>
      </c>
      <c r="E754" s="1" t="n">
        <v>214.0079955</v>
      </c>
      <c r="F754" s="1" t="n">
        <v>208.2224578</v>
      </c>
      <c r="G754" s="1" t="n">
        <v>0.039539019</v>
      </c>
      <c r="H754" s="1" t="n">
        <v>0.045420447</v>
      </c>
    </row>
    <row r="755" customFormat="false" ht="13.8" hidden="false" customHeight="false" outlineLevel="0" collapsed="false">
      <c r="A755" s="1" t="s">
        <v>2079</v>
      </c>
      <c r="B755" s="1" t="s">
        <v>2080</v>
      </c>
      <c r="C755" s="1" t="s">
        <v>40</v>
      </c>
      <c r="D755" s="1" t="s">
        <v>11</v>
      </c>
      <c r="E755" s="1" t="n">
        <v>36.22121475</v>
      </c>
      <c r="F755" s="1" t="n">
        <v>15.89355175</v>
      </c>
      <c r="G755" s="1" t="n">
        <v>1.188393369</v>
      </c>
      <c r="H755" s="1" t="n">
        <v>0.04557329</v>
      </c>
    </row>
    <row r="756" customFormat="false" ht="13.8" hidden="false" customHeight="false" outlineLevel="0" collapsed="false">
      <c r="A756" s="1" t="s">
        <v>2081</v>
      </c>
      <c r="B756" s="1" t="s">
        <v>2082</v>
      </c>
      <c r="C756" s="1" t="s">
        <v>2083</v>
      </c>
      <c r="D756" s="1" t="s">
        <v>11</v>
      </c>
      <c r="E756" s="1" t="n">
        <v>29.51707175</v>
      </c>
      <c r="F756" s="1" t="n">
        <v>26.58574875</v>
      </c>
      <c r="G756" s="1" t="n">
        <v>0.150896507</v>
      </c>
      <c r="H756" s="1" t="n">
        <v>0.04560407</v>
      </c>
    </row>
    <row r="757" customFormat="false" ht="13.8" hidden="false" customHeight="false" outlineLevel="0" collapsed="false">
      <c r="A757" s="1" t="s">
        <v>2084</v>
      </c>
      <c r="B757" s="1" t="s">
        <v>2085</v>
      </c>
      <c r="C757" s="1" t="s">
        <v>2086</v>
      </c>
      <c r="D757" s="1" t="s">
        <v>11</v>
      </c>
      <c r="E757" s="1" t="n">
        <v>149.6713218</v>
      </c>
      <c r="F757" s="1" t="n">
        <v>145.965477</v>
      </c>
      <c r="G757" s="1" t="n">
        <v>0.036170625</v>
      </c>
      <c r="H757" s="1" t="n">
        <v>0.045614696</v>
      </c>
    </row>
    <row r="758" customFormat="false" ht="13.8" hidden="false" customHeight="false" outlineLevel="0" collapsed="false">
      <c r="A758" s="1" t="s">
        <v>2087</v>
      </c>
      <c r="B758" s="1" t="s">
        <v>2088</v>
      </c>
      <c r="C758" s="1" t="s">
        <v>2089</v>
      </c>
      <c r="D758" s="1" t="s">
        <v>11</v>
      </c>
      <c r="E758" s="1" t="n">
        <v>34.70679875</v>
      </c>
      <c r="F758" s="1" t="n">
        <v>33.342499</v>
      </c>
      <c r="G758" s="1" t="n">
        <v>0.057856064</v>
      </c>
      <c r="H758" s="1" t="n">
        <v>0.045758112</v>
      </c>
    </row>
    <row r="759" customFormat="false" ht="13.8" hidden="false" customHeight="false" outlineLevel="0" collapsed="false">
      <c r="A759" s="1" t="s">
        <v>2090</v>
      </c>
      <c r="B759" s="1" t="s">
        <v>2091</v>
      </c>
      <c r="C759" s="1" t="s">
        <v>40</v>
      </c>
      <c r="D759" s="1" t="s">
        <v>11</v>
      </c>
      <c r="E759" s="1" t="n">
        <v>18.23902675</v>
      </c>
      <c r="F759" s="1" t="n">
        <v>22.72432375</v>
      </c>
      <c r="G759" s="1" t="n">
        <v>-0.317208614</v>
      </c>
      <c r="H759" s="1" t="n">
        <v>0.045882613</v>
      </c>
    </row>
    <row r="760" customFormat="false" ht="13.8" hidden="false" customHeight="false" outlineLevel="0" collapsed="false">
      <c r="A760" s="1" t="s">
        <v>2092</v>
      </c>
      <c r="B760" s="1" t="s">
        <v>2093</v>
      </c>
      <c r="C760" s="1" t="s">
        <v>2094</v>
      </c>
      <c r="D760" s="1" t="s">
        <v>11</v>
      </c>
      <c r="E760" s="1" t="n">
        <v>13.9157775</v>
      </c>
      <c r="F760" s="1" t="n">
        <v>16.34300575</v>
      </c>
      <c r="G760" s="1" t="n">
        <v>-0.231951827</v>
      </c>
      <c r="H760" s="1" t="n">
        <v>0.045888321</v>
      </c>
    </row>
    <row r="761" customFormat="false" ht="13.8" hidden="false" customHeight="false" outlineLevel="0" collapsed="false">
      <c r="A761" s="1" t="s">
        <v>2095</v>
      </c>
      <c r="B761" s="1" t="s">
        <v>2096</v>
      </c>
      <c r="C761" s="1" t="s">
        <v>2097</v>
      </c>
      <c r="D761" s="1" t="s">
        <v>11</v>
      </c>
      <c r="E761" s="1" t="n">
        <v>8.14970225</v>
      </c>
      <c r="F761" s="1" t="n">
        <v>9.431646</v>
      </c>
      <c r="G761" s="1" t="n">
        <v>-0.210762219</v>
      </c>
      <c r="H761" s="1" t="n">
        <v>0.045929253</v>
      </c>
    </row>
    <row r="762" customFormat="false" ht="13.8" hidden="false" customHeight="false" outlineLevel="0" collapsed="false">
      <c r="A762" s="1" t="s">
        <v>2098</v>
      </c>
      <c r="B762" s="1" t="s">
        <v>2099</v>
      </c>
      <c r="C762" s="1" t="s">
        <v>2100</v>
      </c>
      <c r="D762" s="1" t="s">
        <v>11</v>
      </c>
      <c r="E762" s="1" t="n">
        <v>1.11647025</v>
      </c>
      <c r="F762" s="1" t="n">
        <v>3.9386855</v>
      </c>
      <c r="G762" s="1" t="n">
        <v>-1.818769415</v>
      </c>
      <c r="H762" s="1" t="n">
        <v>0.045932739</v>
      </c>
    </row>
    <row r="763" customFormat="false" ht="13.8" hidden="false" customHeight="false" outlineLevel="0" collapsed="false">
      <c r="A763" s="1" t="s">
        <v>2101</v>
      </c>
      <c r="B763" s="1" t="s">
        <v>2102</v>
      </c>
      <c r="C763" s="1" t="s">
        <v>40</v>
      </c>
      <c r="D763" s="1" t="s">
        <v>11</v>
      </c>
      <c r="E763" s="1" t="n">
        <v>7.19896475</v>
      </c>
      <c r="F763" s="1" t="n">
        <v>4.62288075</v>
      </c>
      <c r="G763" s="1" t="n">
        <v>0.638997306</v>
      </c>
      <c r="H763" s="1" t="n">
        <v>0.045967622</v>
      </c>
    </row>
    <row r="764" customFormat="false" ht="13.8" hidden="false" customHeight="false" outlineLevel="0" collapsed="false">
      <c r="A764" s="1" t="s">
        <v>2103</v>
      </c>
      <c r="B764" s="1" t="s">
        <v>2104</v>
      </c>
      <c r="C764" s="1" t="s">
        <v>2105</v>
      </c>
      <c r="D764" s="1" t="s">
        <v>11</v>
      </c>
      <c r="E764" s="1" t="n">
        <v>1.85782475</v>
      </c>
      <c r="F764" s="1" t="n">
        <v>0</v>
      </c>
      <c r="G764" s="1" t="s">
        <v>21</v>
      </c>
      <c r="H764" s="1" t="n">
        <v>0.045971958</v>
      </c>
    </row>
    <row r="765" customFormat="false" ht="13.8" hidden="false" customHeight="false" outlineLevel="0" collapsed="false">
      <c r="A765" s="1" t="s">
        <v>2106</v>
      </c>
      <c r="B765" s="1" t="s">
        <v>2107</v>
      </c>
      <c r="C765" s="1" t="s">
        <v>40</v>
      </c>
      <c r="D765" s="1" t="s">
        <v>11</v>
      </c>
      <c r="E765" s="1" t="n">
        <v>8.933095</v>
      </c>
      <c r="F765" s="1" t="n">
        <v>7.13949075</v>
      </c>
      <c r="G765" s="1" t="n">
        <v>0.323338932</v>
      </c>
      <c r="H765" s="1" t="n">
        <v>0.046029732</v>
      </c>
    </row>
    <row r="766" customFormat="false" ht="13.8" hidden="false" customHeight="false" outlineLevel="0" collapsed="false">
      <c r="A766" s="1" t="s">
        <v>2108</v>
      </c>
      <c r="B766" s="1" t="s">
        <v>2109</v>
      </c>
      <c r="C766" s="1" t="s">
        <v>2110</v>
      </c>
      <c r="D766" s="1" t="s">
        <v>11</v>
      </c>
      <c r="E766" s="1" t="n">
        <v>62.991295</v>
      </c>
      <c r="F766" s="1" t="n">
        <v>59.64708525</v>
      </c>
      <c r="G766" s="1" t="n">
        <v>0.078700831</v>
      </c>
      <c r="H766" s="1" t="n">
        <v>0.046131725</v>
      </c>
    </row>
    <row r="767" customFormat="false" ht="13.8" hidden="false" customHeight="false" outlineLevel="0" collapsed="false">
      <c r="A767" s="1" t="s">
        <v>2111</v>
      </c>
      <c r="B767" s="1" t="s">
        <v>2112</v>
      </c>
      <c r="C767" s="1" t="s">
        <v>2113</v>
      </c>
      <c r="D767" s="1" t="s">
        <v>11</v>
      </c>
      <c r="E767" s="1" t="n">
        <v>148.204296</v>
      </c>
      <c r="F767" s="1" t="n">
        <v>131.9875108</v>
      </c>
      <c r="G767" s="1" t="n">
        <v>0.167185846</v>
      </c>
      <c r="H767" s="1" t="n">
        <v>0.046132156</v>
      </c>
    </row>
    <row r="768" customFormat="false" ht="13.8" hidden="false" customHeight="false" outlineLevel="0" collapsed="false">
      <c r="A768" s="1" t="s">
        <v>2114</v>
      </c>
      <c r="B768" s="1" t="s">
        <v>2115</v>
      </c>
      <c r="C768" s="1" t="s">
        <v>2116</v>
      </c>
      <c r="D768" s="1" t="s">
        <v>11</v>
      </c>
      <c r="E768" s="1" t="n">
        <v>3.5987435</v>
      </c>
      <c r="F768" s="1" t="n">
        <v>0</v>
      </c>
      <c r="G768" s="1" t="s">
        <v>21</v>
      </c>
      <c r="H768" s="1" t="n">
        <v>0.046143712</v>
      </c>
    </row>
    <row r="769" customFormat="false" ht="13.8" hidden="false" customHeight="false" outlineLevel="0" collapsed="false">
      <c r="A769" s="1" t="s">
        <v>2117</v>
      </c>
      <c r="B769" s="1" t="s">
        <v>2118</v>
      </c>
      <c r="C769" s="1" t="s">
        <v>40</v>
      </c>
      <c r="D769" s="1" t="s">
        <v>11</v>
      </c>
      <c r="E769" s="1" t="n">
        <v>17.8331345</v>
      </c>
      <c r="F769" s="1" t="n">
        <v>10.019608</v>
      </c>
      <c r="G769" s="1" t="n">
        <v>0.831734239</v>
      </c>
      <c r="H769" s="1" t="n">
        <v>0.046201644</v>
      </c>
    </row>
    <row r="770" customFormat="false" ht="13.8" hidden="false" customHeight="false" outlineLevel="0" collapsed="false">
      <c r="A770" s="1" t="s">
        <v>2119</v>
      </c>
      <c r="B770" s="1" t="s">
        <v>2120</v>
      </c>
      <c r="C770" s="1" t="s">
        <v>2121</v>
      </c>
      <c r="D770" s="1" t="s">
        <v>11</v>
      </c>
      <c r="E770" s="1" t="n">
        <v>47.32593725</v>
      </c>
      <c r="F770" s="1" t="n">
        <v>50.32464025</v>
      </c>
      <c r="G770" s="1" t="n">
        <v>-0.088633876</v>
      </c>
      <c r="H770" s="1" t="n">
        <v>0.046222765</v>
      </c>
    </row>
    <row r="771" customFormat="false" ht="13.8" hidden="false" customHeight="false" outlineLevel="0" collapsed="false">
      <c r="A771" s="1" t="s">
        <v>2122</v>
      </c>
      <c r="B771" s="1" t="s">
        <v>880</v>
      </c>
      <c r="C771" s="1" t="s">
        <v>881</v>
      </c>
      <c r="D771" s="1" t="s">
        <v>11</v>
      </c>
      <c r="E771" s="1" t="n">
        <v>6.4033695</v>
      </c>
      <c r="F771" s="1" t="n">
        <v>10.9174975</v>
      </c>
      <c r="G771" s="1" t="n">
        <v>-0.769739034</v>
      </c>
      <c r="H771" s="1" t="n">
        <v>0.046276389</v>
      </c>
    </row>
    <row r="772" customFormat="false" ht="13.8" hidden="false" customHeight="false" outlineLevel="0" collapsed="false">
      <c r="A772" s="1" t="s">
        <v>2123</v>
      </c>
      <c r="B772" s="1" t="s">
        <v>2124</v>
      </c>
      <c r="C772" s="1" t="s">
        <v>2125</v>
      </c>
      <c r="D772" s="1" t="s">
        <v>11</v>
      </c>
      <c r="E772" s="1" t="n">
        <v>430.5680768</v>
      </c>
      <c r="F772" s="1" t="n">
        <v>345.3606948</v>
      </c>
      <c r="G772" s="1" t="n">
        <v>0.318137459</v>
      </c>
      <c r="H772" s="1" t="n">
        <v>0.046371073</v>
      </c>
    </row>
    <row r="773" customFormat="false" ht="13.8" hidden="false" customHeight="false" outlineLevel="0" collapsed="false">
      <c r="A773" s="1" t="s">
        <v>2126</v>
      </c>
      <c r="B773" s="1" t="s">
        <v>2127</v>
      </c>
      <c r="C773" s="1" t="s">
        <v>2128</v>
      </c>
      <c r="D773" s="1" t="s">
        <v>11</v>
      </c>
      <c r="E773" s="1" t="n">
        <v>3.216301</v>
      </c>
      <c r="F773" s="1" t="n">
        <v>4.3736495</v>
      </c>
      <c r="G773" s="1" t="n">
        <v>-0.44343518</v>
      </c>
      <c r="H773" s="1" t="n">
        <v>0.046457488</v>
      </c>
    </row>
    <row r="774" customFormat="false" ht="13.8" hidden="false" customHeight="false" outlineLevel="0" collapsed="false">
      <c r="A774" s="1" t="s">
        <v>2129</v>
      </c>
      <c r="B774" s="1" t="s">
        <v>2130</v>
      </c>
      <c r="C774" s="1" t="s">
        <v>2131</v>
      </c>
      <c r="D774" s="1" t="s">
        <v>11</v>
      </c>
      <c r="E774" s="1" t="n">
        <v>27.873659</v>
      </c>
      <c r="F774" s="1" t="n">
        <v>26.40843175</v>
      </c>
      <c r="G774" s="1" t="n">
        <v>0.077903768</v>
      </c>
      <c r="H774" s="1" t="n">
        <v>0.046756551</v>
      </c>
    </row>
    <row r="775" customFormat="false" ht="13.8" hidden="false" customHeight="false" outlineLevel="0" collapsed="false">
      <c r="A775" s="1" t="s">
        <v>2132</v>
      </c>
      <c r="B775" s="1" t="s">
        <v>2133</v>
      </c>
      <c r="C775" s="1" t="s">
        <v>40</v>
      </c>
      <c r="D775" s="1" t="s">
        <v>11</v>
      </c>
      <c r="E775" s="1" t="n">
        <v>6.03953225</v>
      </c>
      <c r="F775" s="1" t="n">
        <v>4.34468325</v>
      </c>
      <c r="G775" s="1" t="n">
        <v>0.475185819</v>
      </c>
      <c r="H775" s="1" t="n">
        <v>0.04675955</v>
      </c>
    </row>
    <row r="776" customFormat="false" ht="13.8" hidden="false" customHeight="false" outlineLevel="0" collapsed="false">
      <c r="A776" s="1" t="s">
        <v>2134</v>
      </c>
      <c r="B776" s="1" t="s">
        <v>2135</v>
      </c>
      <c r="C776" s="1" t="s">
        <v>2136</v>
      </c>
      <c r="D776" s="1" t="s">
        <v>11</v>
      </c>
      <c r="E776" s="1" t="n">
        <v>1.94205925</v>
      </c>
      <c r="F776" s="1" t="n">
        <v>0</v>
      </c>
      <c r="G776" s="1" t="s">
        <v>21</v>
      </c>
      <c r="H776" s="1" t="n">
        <v>0.04681323</v>
      </c>
    </row>
    <row r="777" customFormat="false" ht="13.8" hidden="false" customHeight="false" outlineLevel="0" collapsed="false">
      <c r="A777" s="1" t="s">
        <v>2137</v>
      </c>
      <c r="B777" s="1" t="s">
        <v>2138</v>
      </c>
      <c r="C777" s="1" t="s">
        <v>2139</v>
      </c>
      <c r="D777" s="1" t="s">
        <v>11</v>
      </c>
      <c r="E777" s="1" t="n">
        <v>30.9171465</v>
      </c>
      <c r="F777" s="1" t="n">
        <v>35.38279825</v>
      </c>
      <c r="G777" s="1" t="n">
        <v>-0.194640976</v>
      </c>
      <c r="H777" s="1" t="n">
        <v>0.046831785</v>
      </c>
    </row>
    <row r="778" customFormat="false" ht="13.8" hidden="false" customHeight="false" outlineLevel="0" collapsed="false">
      <c r="A778" s="1" t="s">
        <v>2140</v>
      </c>
      <c r="B778" s="1" t="s">
        <v>2141</v>
      </c>
      <c r="C778" s="1" t="s">
        <v>2142</v>
      </c>
      <c r="D778" s="1" t="s">
        <v>11</v>
      </c>
      <c r="E778" s="1" t="n">
        <v>4.81054225</v>
      </c>
      <c r="F778" s="1" t="n">
        <v>16.68023375</v>
      </c>
      <c r="G778" s="1" t="n">
        <v>-1.793868076</v>
      </c>
      <c r="H778" s="1" t="n">
        <v>0.04689578</v>
      </c>
    </row>
    <row r="779" customFormat="false" ht="13.8" hidden="false" customHeight="false" outlineLevel="0" collapsed="false">
      <c r="A779" s="1" t="s">
        <v>2143</v>
      </c>
      <c r="B779" s="1" t="s">
        <v>2144</v>
      </c>
      <c r="C779" s="1" t="s">
        <v>2145</v>
      </c>
      <c r="D779" s="1" t="s">
        <v>11</v>
      </c>
      <c r="E779" s="1" t="n">
        <v>12.04006225</v>
      </c>
      <c r="F779" s="1" t="n">
        <v>9.70848</v>
      </c>
      <c r="G779" s="1" t="n">
        <v>0.310525507</v>
      </c>
      <c r="H779" s="1" t="n">
        <v>0.046952971</v>
      </c>
    </row>
    <row r="780" customFormat="false" ht="13.8" hidden="false" customHeight="false" outlineLevel="0" collapsed="false">
      <c r="A780" s="1" t="s">
        <v>2146</v>
      </c>
      <c r="B780" s="1" t="s">
        <v>878</v>
      </c>
      <c r="C780" s="1" t="s">
        <v>40</v>
      </c>
      <c r="D780" s="1" t="s">
        <v>11</v>
      </c>
      <c r="E780" s="1" t="n">
        <v>0.161265</v>
      </c>
      <c r="F780" s="1" t="n">
        <v>2.10254175</v>
      </c>
      <c r="G780" s="1" t="n">
        <v>-3.704629185</v>
      </c>
      <c r="H780" s="1" t="n">
        <v>0.04699706</v>
      </c>
    </row>
    <row r="781" customFormat="false" ht="13.8" hidden="false" customHeight="false" outlineLevel="0" collapsed="false">
      <c r="A781" s="1" t="s">
        <v>2147</v>
      </c>
      <c r="B781" s="1" t="s">
        <v>1637</v>
      </c>
      <c r="C781" s="1" t="s">
        <v>1638</v>
      </c>
      <c r="D781" s="1" t="s">
        <v>11</v>
      </c>
      <c r="E781" s="1" t="n">
        <v>0</v>
      </c>
      <c r="F781" s="1" t="n">
        <v>6.3123645</v>
      </c>
      <c r="G781" s="1" t="e">
        <f aca="false"/>
        <v>#NAME?</v>
      </c>
      <c r="H781" s="1" t="n">
        <v>0.046999394</v>
      </c>
    </row>
    <row r="782" customFormat="false" ht="13.8" hidden="false" customHeight="false" outlineLevel="0" collapsed="false">
      <c r="A782" s="1" t="s">
        <v>2148</v>
      </c>
      <c r="B782" s="1" t="s">
        <v>2149</v>
      </c>
      <c r="C782" s="3" t="n">
        <v>44810</v>
      </c>
      <c r="D782" s="1" t="s">
        <v>11</v>
      </c>
      <c r="E782" s="1" t="n">
        <v>45.71494675</v>
      </c>
      <c r="F782" s="1" t="n">
        <v>42.5458975</v>
      </c>
      <c r="G782" s="1" t="n">
        <v>0.103645913</v>
      </c>
      <c r="H782" s="1" t="n">
        <v>0.047253132</v>
      </c>
    </row>
    <row r="783" customFormat="false" ht="13.8" hidden="false" customHeight="false" outlineLevel="0" collapsed="false">
      <c r="A783" s="1" t="s">
        <v>2150</v>
      </c>
      <c r="B783" s="1" t="s">
        <v>1468</v>
      </c>
      <c r="C783" s="1" t="s">
        <v>1469</v>
      </c>
      <c r="D783" s="1" t="s">
        <v>11</v>
      </c>
      <c r="E783" s="1" t="n">
        <v>31.903808</v>
      </c>
      <c r="F783" s="1" t="n">
        <v>25.9859135</v>
      </c>
      <c r="G783" s="1" t="n">
        <v>0.295998857</v>
      </c>
      <c r="H783" s="1" t="n">
        <v>0.047342569</v>
      </c>
    </row>
    <row r="784" customFormat="false" ht="13.8" hidden="false" customHeight="false" outlineLevel="0" collapsed="false">
      <c r="A784" s="1" t="s">
        <v>2151</v>
      </c>
      <c r="B784" s="1" t="s">
        <v>2152</v>
      </c>
      <c r="C784" s="1" t="s">
        <v>2153</v>
      </c>
      <c r="D784" s="1" t="s">
        <v>11</v>
      </c>
      <c r="E784" s="1" t="n">
        <v>24.541854</v>
      </c>
      <c r="F784" s="1" t="n">
        <v>27.10696175</v>
      </c>
      <c r="G784" s="1" t="n">
        <v>-0.143419179</v>
      </c>
      <c r="H784" s="1" t="n">
        <v>0.047380432</v>
      </c>
    </row>
    <row r="785" customFormat="false" ht="13.8" hidden="false" customHeight="false" outlineLevel="0" collapsed="false">
      <c r="A785" s="1" t="s">
        <v>2154</v>
      </c>
      <c r="B785" s="1" t="s">
        <v>2155</v>
      </c>
      <c r="C785" s="1" t="s">
        <v>2156</v>
      </c>
      <c r="D785" s="1" t="s">
        <v>11</v>
      </c>
      <c r="E785" s="1" t="n">
        <v>3.622885</v>
      </c>
      <c r="F785" s="1" t="n">
        <v>4.5097665</v>
      </c>
      <c r="G785" s="1" t="n">
        <v>-0.315913726</v>
      </c>
      <c r="H785" s="1" t="n">
        <v>0.047412468</v>
      </c>
    </row>
    <row r="786" customFormat="false" ht="13.8" hidden="false" customHeight="false" outlineLevel="0" collapsed="false">
      <c r="A786" s="1" t="s">
        <v>2157</v>
      </c>
      <c r="B786" s="1" t="s">
        <v>2158</v>
      </c>
      <c r="C786" s="1" t="s">
        <v>2159</v>
      </c>
      <c r="D786" s="1" t="s">
        <v>11</v>
      </c>
      <c r="E786" s="1" t="n">
        <v>38.622918</v>
      </c>
      <c r="F786" s="1" t="n">
        <v>31.0439355</v>
      </c>
      <c r="G786" s="1" t="n">
        <v>0.315145703</v>
      </c>
      <c r="H786" s="1" t="n">
        <v>0.047552381</v>
      </c>
    </row>
    <row r="787" customFormat="false" ht="13.8" hidden="false" customHeight="false" outlineLevel="0" collapsed="false">
      <c r="A787" s="1" t="s">
        <v>2160</v>
      </c>
      <c r="B787" s="1" t="s">
        <v>2161</v>
      </c>
      <c r="C787" s="1" t="s">
        <v>2162</v>
      </c>
      <c r="D787" s="1" t="s">
        <v>11</v>
      </c>
      <c r="E787" s="1" t="n">
        <v>2.75465875</v>
      </c>
      <c r="F787" s="1" t="n">
        <v>4.4707235</v>
      </c>
      <c r="G787" s="1" t="n">
        <v>-0.698634715</v>
      </c>
      <c r="H787" s="1" t="n">
        <v>0.047568258</v>
      </c>
    </row>
    <row r="788" customFormat="false" ht="13.8" hidden="false" customHeight="false" outlineLevel="0" collapsed="false">
      <c r="A788" s="1" t="s">
        <v>2163</v>
      </c>
      <c r="B788" s="1" t="s">
        <v>2164</v>
      </c>
      <c r="C788" s="1" t="s">
        <v>2165</v>
      </c>
      <c r="D788" s="1" t="s">
        <v>11</v>
      </c>
      <c r="E788" s="1" t="n">
        <v>24.33120875</v>
      </c>
      <c r="F788" s="1" t="n">
        <v>25.44685475</v>
      </c>
      <c r="G788" s="1" t="n">
        <v>-0.064679355</v>
      </c>
      <c r="H788" s="1" t="n">
        <v>0.047589851</v>
      </c>
    </row>
    <row r="789" customFormat="false" ht="13.8" hidden="false" customHeight="false" outlineLevel="0" collapsed="false">
      <c r="A789" s="1" t="s">
        <v>2166</v>
      </c>
      <c r="B789" s="1" t="s">
        <v>2167</v>
      </c>
      <c r="C789" s="1" t="s">
        <v>40</v>
      </c>
      <c r="D789" s="1" t="s">
        <v>11</v>
      </c>
      <c r="E789" s="1" t="n">
        <v>9.4215715</v>
      </c>
      <c r="F789" s="1" t="n">
        <v>7.2957065</v>
      </c>
      <c r="G789" s="1" t="n">
        <v>0.368920026</v>
      </c>
      <c r="H789" s="1" t="n">
        <v>0.047658055</v>
      </c>
    </row>
    <row r="790" customFormat="false" ht="13.8" hidden="false" customHeight="false" outlineLevel="0" collapsed="false">
      <c r="A790" s="1" t="s">
        <v>2168</v>
      </c>
      <c r="B790" s="1" t="s">
        <v>2169</v>
      </c>
      <c r="C790" s="1" t="s">
        <v>2170</v>
      </c>
      <c r="D790" s="1" t="s">
        <v>11</v>
      </c>
      <c r="E790" s="1" t="n">
        <v>27.17431425</v>
      </c>
      <c r="F790" s="1" t="n">
        <v>32.37942375</v>
      </c>
      <c r="G790" s="1" t="n">
        <v>-0.252833682</v>
      </c>
      <c r="H790" s="1" t="n">
        <v>0.047761471</v>
      </c>
    </row>
    <row r="791" customFormat="false" ht="13.8" hidden="false" customHeight="false" outlineLevel="0" collapsed="false">
      <c r="A791" s="1" t="s">
        <v>2171</v>
      </c>
      <c r="B791" s="1" t="s">
        <v>2172</v>
      </c>
      <c r="C791" s="1" t="s">
        <v>2173</v>
      </c>
      <c r="D791" s="1" t="s">
        <v>11</v>
      </c>
      <c r="E791" s="1" t="n">
        <v>3.7435625</v>
      </c>
      <c r="F791" s="1" t="n">
        <v>5.8953085</v>
      </c>
      <c r="G791" s="1" t="n">
        <v>-0.65515547</v>
      </c>
      <c r="H791" s="1" t="n">
        <v>0.047766315</v>
      </c>
    </row>
    <row r="792" customFormat="false" ht="13.8" hidden="false" customHeight="false" outlineLevel="0" collapsed="false">
      <c r="A792" s="1" t="s">
        <v>2174</v>
      </c>
      <c r="B792" s="1" t="s">
        <v>2175</v>
      </c>
      <c r="C792" s="1" t="s">
        <v>40</v>
      </c>
      <c r="D792" s="1" t="s">
        <v>11</v>
      </c>
      <c r="E792" s="1" t="n">
        <v>0.8519735</v>
      </c>
      <c r="F792" s="1" t="n">
        <v>2.145346</v>
      </c>
      <c r="G792" s="1" t="n">
        <v>-1.332329881</v>
      </c>
      <c r="H792" s="1" t="n">
        <v>0.047898349</v>
      </c>
    </row>
    <row r="793" customFormat="false" ht="13.8" hidden="false" customHeight="false" outlineLevel="0" collapsed="false">
      <c r="A793" s="1" t="s">
        <v>2176</v>
      </c>
      <c r="B793" s="1" t="s">
        <v>1543</v>
      </c>
      <c r="C793" s="1" t="s">
        <v>1544</v>
      </c>
      <c r="D793" s="1" t="s">
        <v>11</v>
      </c>
      <c r="E793" s="1" t="n">
        <v>0</v>
      </c>
      <c r="F793" s="1" t="n">
        <v>7.18256075</v>
      </c>
      <c r="G793" s="1" t="e">
        <f aca="false"/>
        <v>#NAME?</v>
      </c>
      <c r="H793" s="1" t="n">
        <v>0.048024267</v>
      </c>
    </row>
    <row r="794" customFormat="false" ht="13.8" hidden="false" customHeight="false" outlineLevel="0" collapsed="false">
      <c r="A794" s="1" t="s">
        <v>2177</v>
      </c>
      <c r="B794" s="1" t="s">
        <v>2178</v>
      </c>
      <c r="C794" s="1" t="s">
        <v>2179</v>
      </c>
      <c r="D794" s="1" t="s">
        <v>11</v>
      </c>
      <c r="E794" s="1" t="n">
        <v>2.540056</v>
      </c>
      <c r="F794" s="1" t="n">
        <v>4.8196425</v>
      </c>
      <c r="G794" s="1" t="n">
        <v>-0.924065834</v>
      </c>
      <c r="H794" s="1" t="n">
        <v>0.048037818</v>
      </c>
    </row>
    <row r="795" customFormat="false" ht="13.8" hidden="false" customHeight="false" outlineLevel="0" collapsed="false">
      <c r="A795" s="1" t="s">
        <v>2180</v>
      </c>
      <c r="B795" s="1" t="s">
        <v>2181</v>
      </c>
      <c r="C795" s="1" t="s">
        <v>2182</v>
      </c>
      <c r="D795" s="1" t="s">
        <v>11</v>
      </c>
      <c r="E795" s="1" t="n">
        <v>9.9857285</v>
      </c>
      <c r="F795" s="1" t="n">
        <v>7.7819305</v>
      </c>
      <c r="G795" s="1" t="n">
        <v>0.359739586</v>
      </c>
      <c r="H795" s="1" t="n">
        <v>0.048099887</v>
      </c>
    </row>
    <row r="796" customFormat="false" ht="13.8" hidden="false" customHeight="false" outlineLevel="0" collapsed="false">
      <c r="A796" s="1" t="s">
        <v>2183</v>
      </c>
      <c r="B796" s="1" t="s">
        <v>2184</v>
      </c>
      <c r="C796" s="1" t="s">
        <v>2185</v>
      </c>
      <c r="D796" s="1" t="s">
        <v>11</v>
      </c>
      <c r="E796" s="1" t="n">
        <v>3.615733</v>
      </c>
      <c r="F796" s="1" t="n">
        <v>4.598701</v>
      </c>
      <c r="G796" s="1" t="n">
        <v>-0.346938252</v>
      </c>
      <c r="H796" s="1" t="n">
        <v>0.048110403</v>
      </c>
    </row>
    <row r="797" customFormat="false" ht="13.8" hidden="false" customHeight="false" outlineLevel="0" collapsed="false">
      <c r="A797" s="1" t="s">
        <v>2186</v>
      </c>
      <c r="B797" s="1" t="s">
        <v>923</v>
      </c>
      <c r="C797" s="1" t="s">
        <v>924</v>
      </c>
      <c r="D797" s="1" t="s">
        <v>11</v>
      </c>
      <c r="E797" s="1" t="n">
        <v>4.659408</v>
      </c>
      <c r="F797" s="1" t="n">
        <v>23.4421815</v>
      </c>
      <c r="G797" s="1" t="n">
        <v>-2.330888261</v>
      </c>
      <c r="H797" s="1" t="n">
        <v>0.048261852</v>
      </c>
    </row>
    <row r="798" customFormat="false" ht="13.8" hidden="false" customHeight="false" outlineLevel="0" collapsed="false">
      <c r="A798" s="1" t="s">
        <v>2187</v>
      </c>
      <c r="B798" s="1" t="s">
        <v>2188</v>
      </c>
      <c r="C798" s="1" t="s">
        <v>2189</v>
      </c>
      <c r="D798" s="1" t="s">
        <v>11</v>
      </c>
      <c r="E798" s="1" t="n">
        <v>8.03861425</v>
      </c>
      <c r="F798" s="1" t="n">
        <v>4.8311475</v>
      </c>
      <c r="G798" s="1" t="n">
        <v>0.734580921</v>
      </c>
      <c r="H798" s="1" t="n">
        <v>0.048320063</v>
      </c>
    </row>
    <row r="799" customFormat="false" ht="13.8" hidden="false" customHeight="false" outlineLevel="0" collapsed="false">
      <c r="A799" s="1" t="s">
        <v>2190</v>
      </c>
      <c r="B799" s="1" t="s">
        <v>2191</v>
      </c>
      <c r="C799" s="1" t="s">
        <v>2192</v>
      </c>
      <c r="D799" s="1" t="s">
        <v>11</v>
      </c>
      <c r="E799" s="1" t="n">
        <v>14.81221275</v>
      </c>
      <c r="F799" s="1" t="n">
        <v>31.4214975</v>
      </c>
      <c r="G799" s="1" t="n">
        <v>-1.084964762</v>
      </c>
      <c r="H799" s="1" t="n">
        <v>0.048466411</v>
      </c>
    </row>
    <row r="800" customFormat="false" ht="13.8" hidden="false" customHeight="false" outlineLevel="0" collapsed="false">
      <c r="A800" s="1" t="s">
        <v>2193</v>
      </c>
      <c r="B800" s="1" t="s">
        <v>2194</v>
      </c>
      <c r="C800" s="1" t="s">
        <v>2195</v>
      </c>
      <c r="D800" s="1" t="s">
        <v>11</v>
      </c>
      <c r="E800" s="1" t="n">
        <v>497.9996415</v>
      </c>
      <c r="F800" s="1" t="n">
        <v>348.5367738</v>
      </c>
      <c r="G800" s="1" t="n">
        <v>0.514833822</v>
      </c>
      <c r="H800" s="1" t="n">
        <v>0.048538184</v>
      </c>
    </row>
    <row r="801" customFormat="false" ht="13.8" hidden="false" customHeight="false" outlineLevel="0" collapsed="false">
      <c r="A801" s="1" t="s">
        <v>2196</v>
      </c>
      <c r="B801" s="1" t="s">
        <v>2197</v>
      </c>
      <c r="C801" s="1" t="s">
        <v>2198</v>
      </c>
      <c r="D801" s="1" t="s">
        <v>11</v>
      </c>
      <c r="E801" s="1" t="n">
        <v>53.450555</v>
      </c>
      <c r="F801" s="1" t="n">
        <v>45.90973975</v>
      </c>
      <c r="G801" s="1" t="n">
        <v>0.219404674</v>
      </c>
      <c r="H801" s="1" t="n">
        <v>0.048575013</v>
      </c>
    </row>
    <row r="802" customFormat="false" ht="13.8" hidden="false" customHeight="false" outlineLevel="0" collapsed="false">
      <c r="A802" s="1" t="s">
        <v>2199</v>
      </c>
      <c r="B802" s="1" t="s">
        <v>2200</v>
      </c>
      <c r="C802" s="1" t="s">
        <v>2201</v>
      </c>
      <c r="D802" s="1" t="s">
        <v>11</v>
      </c>
      <c r="E802" s="1" t="n">
        <v>59.96845725</v>
      </c>
      <c r="F802" s="1" t="n">
        <v>51.28615775</v>
      </c>
      <c r="G802" s="1" t="n">
        <v>0.225634367</v>
      </c>
      <c r="H802" s="1" t="n">
        <v>0.048811262</v>
      </c>
    </row>
    <row r="803" customFormat="false" ht="13.8" hidden="false" customHeight="false" outlineLevel="0" collapsed="false">
      <c r="A803" s="1" t="s">
        <v>2202</v>
      </c>
      <c r="B803" s="1" t="s">
        <v>2203</v>
      </c>
      <c r="C803" s="1" t="s">
        <v>2204</v>
      </c>
      <c r="D803" s="1" t="s">
        <v>11</v>
      </c>
      <c r="E803" s="1" t="n">
        <v>1.455977</v>
      </c>
      <c r="F803" s="1" t="n">
        <v>0.11543625</v>
      </c>
      <c r="G803" s="1" t="n">
        <v>3.656819321</v>
      </c>
      <c r="H803" s="1" t="n">
        <v>0.048889067</v>
      </c>
    </row>
    <row r="804" customFormat="false" ht="13.8" hidden="false" customHeight="false" outlineLevel="0" collapsed="false">
      <c r="A804" s="1" t="s">
        <v>2205</v>
      </c>
      <c r="B804" s="1" t="s">
        <v>2206</v>
      </c>
      <c r="C804" s="1" t="s">
        <v>2207</v>
      </c>
      <c r="D804" s="1" t="s">
        <v>11</v>
      </c>
      <c r="E804" s="1" t="n">
        <v>6.12103325</v>
      </c>
      <c r="F804" s="1" t="n">
        <v>7.40032575</v>
      </c>
      <c r="G804" s="1" t="n">
        <v>-0.273813572</v>
      </c>
      <c r="H804" s="1" t="n">
        <v>0.048984021</v>
      </c>
    </row>
    <row r="805" customFormat="false" ht="13.8" hidden="false" customHeight="false" outlineLevel="0" collapsed="false">
      <c r="A805" s="1" t="s">
        <v>2208</v>
      </c>
      <c r="B805" s="1" t="s">
        <v>2209</v>
      </c>
      <c r="C805" s="1" t="s">
        <v>2210</v>
      </c>
      <c r="D805" s="1" t="s">
        <v>11</v>
      </c>
      <c r="E805" s="1" t="n">
        <v>29.7685975</v>
      </c>
      <c r="F805" s="1" t="n">
        <v>36.2109225</v>
      </c>
      <c r="G805" s="1" t="n">
        <v>-0.282633678</v>
      </c>
      <c r="H805" s="1" t="n">
        <v>0.049025993</v>
      </c>
    </row>
    <row r="806" customFormat="false" ht="13.8" hidden="false" customHeight="false" outlineLevel="0" collapsed="false">
      <c r="A806" s="1" t="s">
        <v>2211</v>
      </c>
      <c r="B806" s="1" t="s">
        <v>2212</v>
      </c>
      <c r="C806" s="1" t="s">
        <v>2213</v>
      </c>
      <c r="D806" s="1" t="s">
        <v>11</v>
      </c>
      <c r="E806" s="1" t="n">
        <v>9.477364</v>
      </c>
      <c r="F806" s="1" t="n">
        <v>3.14190425</v>
      </c>
      <c r="G806" s="1" t="n">
        <v>1.592846634</v>
      </c>
      <c r="H806" s="1" t="n">
        <v>0.049037634</v>
      </c>
    </row>
    <row r="807" customFormat="false" ht="13.8" hidden="false" customHeight="false" outlineLevel="0" collapsed="false">
      <c r="A807" s="1" t="s">
        <v>2214</v>
      </c>
      <c r="B807" s="1" t="s">
        <v>2215</v>
      </c>
      <c r="C807" s="1" t="s">
        <v>2216</v>
      </c>
      <c r="D807" s="1" t="s">
        <v>11</v>
      </c>
      <c r="E807" s="1" t="n">
        <v>84.65385225</v>
      </c>
      <c r="F807" s="1" t="n">
        <v>84.2659395</v>
      </c>
      <c r="G807" s="1" t="n">
        <v>0.006626113</v>
      </c>
      <c r="H807" s="1" t="n">
        <v>0.049057137</v>
      </c>
    </row>
    <row r="808" customFormat="false" ht="13.8" hidden="false" customHeight="false" outlineLevel="0" collapsed="false">
      <c r="A808" s="1" t="s">
        <v>2217</v>
      </c>
      <c r="B808" s="1" t="s">
        <v>2218</v>
      </c>
      <c r="C808" s="1" t="s">
        <v>40</v>
      </c>
      <c r="D808" s="1" t="s">
        <v>11</v>
      </c>
      <c r="E808" s="1" t="n">
        <v>1.7060615</v>
      </c>
      <c r="F808" s="1" t="n">
        <v>2.79792375</v>
      </c>
      <c r="G808" s="1" t="n">
        <v>-0.713686992</v>
      </c>
      <c r="H808" s="1" t="n">
        <v>0.049093704</v>
      </c>
    </row>
    <row r="809" customFormat="false" ht="13.8" hidden="false" customHeight="false" outlineLevel="0" collapsed="false">
      <c r="A809" s="1" t="s">
        <v>2219</v>
      </c>
      <c r="B809" s="1" t="s">
        <v>2220</v>
      </c>
      <c r="C809" s="1" t="s">
        <v>2221</v>
      </c>
      <c r="D809" s="1" t="s">
        <v>11</v>
      </c>
      <c r="E809" s="1" t="n">
        <v>43.122217</v>
      </c>
      <c r="F809" s="1" t="n">
        <v>40.4113825</v>
      </c>
      <c r="G809" s="1" t="n">
        <v>0.093669644</v>
      </c>
      <c r="H809" s="1" t="n">
        <v>0.049115063</v>
      </c>
    </row>
    <row r="810" customFormat="false" ht="13.8" hidden="false" customHeight="false" outlineLevel="0" collapsed="false">
      <c r="A810" s="1" t="s">
        <v>2222</v>
      </c>
      <c r="B810" s="1" t="s">
        <v>732</v>
      </c>
      <c r="C810" s="1" t="s">
        <v>733</v>
      </c>
      <c r="D810" s="1" t="s">
        <v>11</v>
      </c>
      <c r="E810" s="1" t="n">
        <v>16.026924</v>
      </c>
      <c r="F810" s="1" t="n">
        <v>10.25384025</v>
      </c>
      <c r="G810" s="1" t="n">
        <v>0.644333233</v>
      </c>
      <c r="H810" s="1" t="n">
        <v>0.049134175</v>
      </c>
    </row>
    <row r="811" customFormat="false" ht="13.8" hidden="false" customHeight="false" outlineLevel="0" collapsed="false">
      <c r="A811" s="1" t="s">
        <v>2223</v>
      </c>
      <c r="B811" s="1" t="s">
        <v>2224</v>
      </c>
      <c r="C811" s="1" t="s">
        <v>2225</v>
      </c>
      <c r="D811" s="1" t="s">
        <v>11</v>
      </c>
      <c r="E811" s="1" t="n">
        <v>7.9065385</v>
      </c>
      <c r="F811" s="1" t="n">
        <v>6.68247725</v>
      </c>
      <c r="G811" s="1" t="n">
        <v>0.242663197</v>
      </c>
      <c r="H811" s="1" t="n">
        <v>0.049141459</v>
      </c>
    </row>
    <row r="812" customFormat="false" ht="13.8" hidden="false" customHeight="false" outlineLevel="0" collapsed="false">
      <c r="A812" s="1" t="s">
        <v>2226</v>
      </c>
      <c r="B812" s="1" t="s">
        <v>2227</v>
      </c>
      <c r="C812" s="1" t="s">
        <v>2228</v>
      </c>
      <c r="D812" s="1" t="s">
        <v>11</v>
      </c>
      <c r="E812" s="1" t="n">
        <v>8.89268525</v>
      </c>
      <c r="F812" s="1" t="n">
        <v>11.6706425</v>
      </c>
      <c r="G812" s="1" t="n">
        <v>-0.392192959</v>
      </c>
      <c r="H812" s="1" t="n">
        <v>0.049159994</v>
      </c>
    </row>
    <row r="813" customFormat="false" ht="13.8" hidden="false" customHeight="false" outlineLevel="0" collapsed="false">
      <c r="A813" s="1" t="s">
        <v>2229</v>
      </c>
      <c r="B813" s="1" t="s">
        <v>2230</v>
      </c>
      <c r="C813" s="1" t="s">
        <v>40</v>
      </c>
      <c r="D813" s="1" t="s">
        <v>11</v>
      </c>
      <c r="E813" s="1" t="n">
        <v>11.57466975</v>
      </c>
      <c r="F813" s="1" t="n">
        <v>10.28544525</v>
      </c>
      <c r="G813" s="1" t="n">
        <v>0.170366782</v>
      </c>
      <c r="H813" s="1" t="n">
        <v>0.04922186</v>
      </c>
    </row>
    <row r="814" customFormat="false" ht="13.8" hidden="false" customHeight="false" outlineLevel="0" collapsed="false">
      <c r="A814" s="1" t="s">
        <v>2231</v>
      </c>
      <c r="B814" s="1" t="s">
        <v>2232</v>
      </c>
      <c r="C814" s="1" t="s">
        <v>2233</v>
      </c>
      <c r="D814" s="1" t="s">
        <v>11</v>
      </c>
      <c r="E814" s="1" t="n">
        <v>18.262766</v>
      </c>
      <c r="F814" s="1" t="n">
        <v>16.768162</v>
      </c>
      <c r="G814" s="1" t="n">
        <v>0.123180726</v>
      </c>
      <c r="H814" s="1" t="n">
        <v>0.049340125</v>
      </c>
    </row>
    <row r="815" customFormat="false" ht="13.8" hidden="false" customHeight="false" outlineLevel="0" collapsed="false">
      <c r="A815" s="1" t="s">
        <v>2234</v>
      </c>
      <c r="B815" s="1" t="s">
        <v>2235</v>
      </c>
      <c r="C815" s="1" t="s">
        <v>2236</v>
      </c>
      <c r="D815" s="1" t="s">
        <v>11</v>
      </c>
      <c r="E815" s="1" t="n">
        <v>33.772436</v>
      </c>
      <c r="F815" s="1" t="n">
        <v>14.30495625</v>
      </c>
      <c r="G815" s="1" t="n">
        <v>1.239331159</v>
      </c>
      <c r="H815" s="1" t="n">
        <v>0.049368898</v>
      </c>
    </row>
    <row r="816" customFormat="false" ht="13.8" hidden="false" customHeight="false" outlineLevel="0" collapsed="false">
      <c r="A816" s="1" t="s">
        <v>2237</v>
      </c>
      <c r="B816" s="1" t="s">
        <v>2238</v>
      </c>
      <c r="C816" s="1" t="s">
        <v>40</v>
      </c>
      <c r="D816" s="1" t="s">
        <v>11</v>
      </c>
      <c r="E816" s="1" t="n">
        <v>9.99848075</v>
      </c>
      <c r="F816" s="1" t="n">
        <v>6.730487</v>
      </c>
      <c r="G816" s="1" t="n">
        <v>0.570997999</v>
      </c>
      <c r="H816" s="1" t="n">
        <v>0.049380445</v>
      </c>
    </row>
    <row r="817" customFormat="false" ht="13.8" hidden="false" customHeight="false" outlineLevel="0" collapsed="false">
      <c r="A817" s="1" t="s">
        <v>2239</v>
      </c>
      <c r="B817" s="1" t="s">
        <v>2240</v>
      </c>
      <c r="C817" s="1" t="s">
        <v>2241</v>
      </c>
      <c r="D817" s="1" t="s">
        <v>11</v>
      </c>
      <c r="E817" s="1" t="n">
        <v>8.5891115</v>
      </c>
      <c r="F817" s="1" t="n">
        <v>7.600085</v>
      </c>
      <c r="G817" s="1" t="n">
        <v>0.176493346</v>
      </c>
      <c r="H817" s="1" t="n">
        <v>0.049398566</v>
      </c>
    </row>
    <row r="818" customFormat="false" ht="13.8" hidden="false" customHeight="false" outlineLevel="0" collapsed="false">
      <c r="A818" s="1" t="s">
        <v>2242</v>
      </c>
      <c r="B818" s="1" t="s">
        <v>2243</v>
      </c>
      <c r="C818" s="1" t="s">
        <v>2244</v>
      </c>
      <c r="D818" s="1" t="s">
        <v>11</v>
      </c>
      <c r="E818" s="1" t="n">
        <v>11.90273975</v>
      </c>
      <c r="F818" s="1" t="n">
        <v>5.42799525</v>
      </c>
      <c r="G818" s="1" t="n">
        <v>1.132802325</v>
      </c>
      <c r="H818" s="1" t="n">
        <v>0.049567494</v>
      </c>
    </row>
    <row r="819" customFormat="false" ht="13.8" hidden="false" customHeight="false" outlineLevel="0" collapsed="false">
      <c r="A819" s="1" t="s">
        <v>2245</v>
      </c>
      <c r="B819" s="1" t="s">
        <v>2246</v>
      </c>
      <c r="C819" s="1" t="s">
        <v>2247</v>
      </c>
      <c r="D819" s="1" t="s">
        <v>11</v>
      </c>
      <c r="E819" s="1" t="n">
        <v>61.5715325</v>
      </c>
      <c r="F819" s="1" t="n">
        <v>58.652438</v>
      </c>
      <c r="G819" s="1" t="n">
        <v>0.070072399</v>
      </c>
      <c r="H819" s="1" t="n">
        <v>0.049688612</v>
      </c>
    </row>
    <row r="820" customFormat="false" ht="13.8" hidden="false" customHeight="false" outlineLevel="0" collapsed="false">
      <c r="A820" s="1" t="s">
        <v>2248</v>
      </c>
      <c r="B820" s="1" t="s">
        <v>2249</v>
      </c>
      <c r="C820" s="1" t="s">
        <v>2250</v>
      </c>
      <c r="D820" s="1" t="s">
        <v>11</v>
      </c>
      <c r="E820" s="1" t="n">
        <v>21.33959825</v>
      </c>
      <c r="F820" s="1" t="n">
        <v>17.52166875</v>
      </c>
      <c r="G820" s="1" t="n">
        <v>0.284392833</v>
      </c>
      <c r="H820" s="1" t="n">
        <v>0.04973213</v>
      </c>
    </row>
    <row r="821" customFormat="false" ht="13.8" hidden="false" customHeight="false" outlineLevel="0" collapsed="false">
      <c r="A821" s="1" t="s">
        <v>2251</v>
      </c>
      <c r="B821" s="1" t="s">
        <v>2252</v>
      </c>
      <c r="C821" s="1" t="s">
        <v>40</v>
      </c>
      <c r="D821" s="1" t="s">
        <v>11</v>
      </c>
      <c r="E821" s="1" t="n">
        <v>5.9756075</v>
      </c>
      <c r="F821" s="1" t="n">
        <v>7.8864165</v>
      </c>
      <c r="G821" s="1" t="n">
        <v>-0.400284515</v>
      </c>
      <c r="H821" s="1" t="n">
        <v>0.0499828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小兰</dc:creator>
  <dc:description/>
  <dc:language>en-US</dc:language>
  <cp:lastModifiedBy>Xiaolan Chen</cp:lastModifiedBy>
  <dcterms:modified xsi:type="dcterms:W3CDTF">2022-10-28T14:01:47Z</dcterms:modified>
  <cp:revision>0</cp:revision>
  <dc:subject/>
  <dc:title/>
</cp:coreProperties>
</file>